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580" yWindow="345" windowWidth="19155" windowHeight="12330"/>
  </bookViews>
  <sheets>
    <sheet name="S2 Table" sheetId="1" r:id="rId1"/>
    <sheet name="Intron_Exon" sheetId="2" state="hidden" r:id="rId2"/>
    <sheet name="Chart" sheetId="3" state="hidden" r:id="rId3"/>
    <sheet name="sheet" sheetId="4" r:id="rId4"/>
  </sheets>
  <calcPr calcId="125725" concurrentCalc="0"/>
</workbook>
</file>

<file path=xl/sharedStrings.xml><?xml version="1.0" encoding="utf-8"?>
<sst xmlns="http://schemas.openxmlformats.org/spreadsheetml/2006/main" count="1046" uniqueCount="606">
  <si>
    <t>Common name</t>
  </si>
  <si>
    <t>Species name (Scientific name)</t>
  </si>
  <si>
    <t>LB-protein class</t>
  </si>
  <si>
    <t xml:space="preserve">NCBI Accession Number/GenBank accession Number </t>
  </si>
  <si>
    <t>Order Locus (gene)</t>
  </si>
  <si>
    <t>Amino acids (bp)</t>
  </si>
  <si>
    <t xml:space="preserve">Caleosin location </t>
  </si>
  <si>
    <t>Mw (kDa)</t>
  </si>
  <si>
    <t>Isoelectric point (pl)</t>
  </si>
  <si>
    <t xml:space="preserve">Caleosin Pfam Accession number </t>
  </si>
  <si>
    <t>Trebouxiophyceae</t>
  </si>
  <si>
    <t>Chlorella variabilis</t>
  </si>
  <si>
    <t>CvaCLO1</t>
  </si>
  <si>
    <t>XP_005845099</t>
  </si>
  <si>
    <t>CHLNCDRAFT_12749</t>
  </si>
  <si>
    <t>1-167</t>
  </si>
  <si>
    <t>pfam05042</t>
  </si>
  <si>
    <t>Chlorella vulgaris</t>
  </si>
  <si>
    <t>CvuCLO1</t>
  </si>
  <si>
    <t>BAQ55595</t>
  </si>
  <si>
    <t>CvClo</t>
  </si>
  <si>
    <t>69-239</t>
  </si>
  <si>
    <t>Auxenochlorella protothecoides</t>
  </si>
  <si>
    <t>ApCLO1</t>
  </si>
  <si>
    <t>AEB77763</t>
  </si>
  <si>
    <t xml:space="preserve">  --</t>
  </si>
  <si>
    <t>63-231</t>
  </si>
  <si>
    <t>ApCLO2</t>
  </si>
  <si>
    <t>XP_011402378</t>
  </si>
  <si>
    <t>F751_5763</t>
  </si>
  <si>
    <t>25-197</t>
  </si>
  <si>
    <t>Coccomyxa subellipsoidea</t>
  </si>
  <si>
    <t>CsCLO1</t>
  </si>
  <si>
    <t>XP_005644306</t>
  </si>
  <si>
    <t>COCSUDRAFT_5849</t>
  </si>
  <si>
    <t>67-235</t>
  </si>
  <si>
    <t>CsCLO2</t>
  </si>
  <si>
    <t>XP_005644305</t>
  </si>
  <si>
    <t>COCSUDRAFT_58491</t>
  </si>
  <si>
    <t>61-229</t>
  </si>
  <si>
    <t>Chlorophyceae</t>
  </si>
  <si>
    <t xml:space="preserve">Volvox carteri </t>
  </si>
  <si>
    <t>VcCLO1</t>
  </si>
  <si>
    <t>XP_002958325</t>
  </si>
  <si>
    <t>VOLCADRAFT_69295</t>
  </si>
  <si>
    <t>51-233</t>
  </si>
  <si>
    <t>VcCLO2</t>
  </si>
  <si>
    <t>XP_002945870</t>
  </si>
  <si>
    <t>VOLCADRAFT_55614</t>
  </si>
  <si>
    <t>24-190</t>
  </si>
  <si>
    <t>Gonium pectorale</t>
  </si>
  <si>
    <t>GpCLO1</t>
  </si>
  <si>
    <t xml:space="preserve">KXZ52072                 </t>
  </si>
  <si>
    <t>GPECTOR_10g1095</t>
  </si>
  <si>
    <t>47-233</t>
  </si>
  <si>
    <t>GpCLO2</t>
  </si>
  <si>
    <t>KXZ46688</t>
  </si>
  <si>
    <t>GPECTOR_41g652</t>
  </si>
  <si>
    <t>81-221</t>
  </si>
  <si>
    <t>Chlamydomonas reinhardtii</t>
  </si>
  <si>
    <t>CrCLO1</t>
  </si>
  <si>
    <t>XP_001695367</t>
  </si>
  <si>
    <t>CHLREDRAFT_174800</t>
  </si>
  <si>
    <t>165-287</t>
  </si>
  <si>
    <t>CrCLO2</t>
  </si>
  <si>
    <t>XP_001690040</t>
  </si>
  <si>
    <t>CHLREDRAFT_116444</t>
  </si>
  <si>
    <t>45-210</t>
  </si>
  <si>
    <t>CrCLO3</t>
  </si>
  <si>
    <t xml:space="preserve">XP_001696463 </t>
  </si>
  <si>
    <t>CHLREDRAFT_97658</t>
  </si>
  <si>
    <t>24-187</t>
  </si>
  <si>
    <t>Monoraphidium neglectum</t>
  </si>
  <si>
    <t>MneCLO1</t>
  </si>
  <si>
    <t xml:space="preserve"> XP_013906219</t>
  </si>
  <si>
    <t>MNEG_0751</t>
  </si>
  <si>
    <t>59-217</t>
  </si>
  <si>
    <t>Charophyta</t>
  </si>
  <si>
    <t>Klebsormidium flaccidum</t>
  </si>
  <si>
    <t>KfCLO1</t>
  </si>
  <si>
    <t>GAQ89646</t>
  </si>
  <si>
    <t>KFL_005460060</t>
  </si>
  <si>
    <t>158-328</t>
  </si>
  <si>
    <t>KfCLO2</t>
  </si>
  <si>
    <t>GAQ91219</t>
  </si>
  <si>
    <t>KFL_007450050</t>
  </si>
  <si>
    <t>57-292</t>
  </si>
  <si>
    <t>KfCLO3</t>
  </si>
  <si>
    <t xml:space="preserve"> GAQ81996 </t>
  </si>
  <si>
    <t>KFL_000970220</t>
  </si>
  <si>
    <t>60-228</t>
  </si>
  <si>
    <t>GAQ91652</t>
  </si>
  <si>
    <t>KFL_008260040</t>
  </si>
  <si>
    <t>41-224</t>
  </si>
  <si>
    <t>KfCLO5</t>
  </si>
  <si>
    <t>GAQ78492</t>
  </si>
  <si>
    <t>KFL_000140110</t>
  </si>
  <si>
    <t>57-225</t>
  </si>
  <si>
    <t>Lower plants</t>
  </si>
  <si>
    <t>Marchantiophyta</t>
  </si>
  <si>
    <t>Marchantia polymorpha</t>
  </si>
  <si>
    <t>MpCLO1</t>
  </si>
  <si>
    <t>OAE28679</t>
  </si>
  <si>
    <t>AXG93_312s1080</t>
  </si>
  <si>
    <t>121-287</t>
  </si>
  <si>
    <t>MpCLO2</t>
  </si>
  <si>
    <t xml:space="preserve">OAE28468                 </t>
  </si>
  <si>
    <t>AXG93_115s1590</t>
  </si>
  <si>
    <t>55-225</t>
  </si>
  <si>
    <t>Bryophyta</t>
  </si>
  <si>
    <t>Physcomitrella patens</t>
  </si>
  <si>
    <t>PpCLO1</t>
  </si>
  <si>
    <t>XP_001762757</t>
  </si>
  <si>
    <t>PHYPADRAFT_125936</t>
  </si>
  <si>
    <t>81-249</t>
  </si>
  <si>
    <t>PpCLO2</t>
  </si>
  <si>
    <t>XP_001765592</t>
  </si>
  <si>
    <t>PHYPADRAFT_229609</t>
  </si>
  <si>
    <t>66-234</t>
  </si>
  <si>
    <t>PpCLO3</t>
  </si>
  <si>
    <t>XP_001776761</t>
  </si>
  <si>
    <t>PHYPADRAFT_144002</t>
  </si>
  <si>
    <t>60-229</t>
  </si>
  <si>
    <t>Lycophytes</t>
  </si>
  <si>
    <t>Selaginella moellendorffii</t>
  </si>
  <si>
    <t>SmCLO1</t>
  </si>
  <si>
    <t>XP_002977061</t>
  </si>
  <si>
    <t>SELMODRAFT_151702</t>
  </si>
  <si>
    <t>60-227</t>
  </si>
  <si>
    <t>SmCLO2</t>
  </si>
  <si>
    <t>XP_002977370</t>
  </si>
  <si>
    <t>SELMODRAFT_106795</t>
  </si>
  <si>
    <t>29-197</t>
  </si>
  <si>
    <t>Cycas revoluta</t>
  </si>
  <si>
    <t>CreCLO1</t>
  </si>
  <si>
    <t>ACJ70083</t>
  </si>
  <si>
    <t>--</t>
  </si>
  <si>
    <t>56-223</t>
  </si>
  <si>
    <t>Pine</t>
  </si>
  <si>
    <t>Pinus massoniana</t>
  </si>
  <si>
    <t>PmCLO1</t>
  </si>
  <si>
    <t>AIC74541</t>
  </si>
  <si>
    <t>-</t>
  </si>
  <si>
    <t>52-224</t>
  </si>
  <si>
    <t>Sitka spruce</t>
  </si>
  <si>
    <t xml:space="preserve">Picea sitchensis </t>
  </si>
  <si>
    <t>PsCLO1</t>
  </si>
  <si>
    <t>ABK26654</t>
  </si>
  <si>
    <t xml:space="preserve"> -</t>
  </si>
  <si>
    <t>58-226</t>
  </si>
  <si>
    <t>PsCLO2</t>
  </si>
  <si>
    <t>ABK26466</t>
  </si>
  <si>
    <t>59-225</t>
  </si>
  <si>
    <t>PsCLO3</t>
  </si>
  <si>
    <t xml:space="preserve">ABK26053 </t>
  </si>
  <si>
    <t>58-225</t>
  </si>
  <si>
    <t>PsCLO4</t>
  </si>
  <si>
    <t>ABK26902</t>
  </si>
  <si>
    <t>PsCLO5</t>
  </si>
  <si>
    <t>ABK23847</t>
  </si>
  <si>
    <t>Gymnosperms</t>
  </si>
  <si>
    <t>(i)</t>
  </si>
  <si>
    <t>(ii)</t>
  </si>
  <si>
    <t>(iii)</t>
  </si>
  <si>
    <t>(iv)</t>
  </si>
  <si>
    <t>(v)</t>
  </si>
  <si>
    <t>Sprawing shrub</t>
  </si>
  <si>
    <t>Amborella trichopoda</t>
  </si>
  <si>
    <t>AtrCLO1</t>
  </si>
  <si>
    <t>XP_006849376</t>
  </si>
  <si>
    <t>LOC18439139</t>
  </si>
  <si>
    <t>AtrCLO2</t>
  </si>
  <si>
    <t>XP_006826899</t>
  </si>
  <si>
    <t>LOC18422345</t>
  </si>
  <si>
    <t>26-194</t>
  </si>
  <si>
    <t>pfam05043</t>
  </si>
  <si>
    <t>Angiosperms</t>
  </si>
  <si>
    <t>(vi)</t>
  </si>
  <si>
    <t>Pineapple</t>
  </si>
  <si>
    <t>Ananas comosus</t>
  </si>
  <si>
    <t>AcCLO1</t>
  </si>
  <si>
    <t xml:space="preserve">OAY64159                 </t>
  </si>
  <si>
    <t>ACMD2_13497</t>
  </si>
  <si>
    <t>68-238</t>
  </si>
  <si>
    <t>AcCLO2</t>
  </si>
  <si>
    <t xml:space="preserve">OAY81652 </t>
  </si>
  <si>
    <t>ACMD2_23287</t>
  </si>
  <si>
    <t>80-248</t>
  </si>
  <si>
    <t>AcCLO3</t>
  </si>
  <si>
    <t>OAY83056</t>
  </si>
  <si>
    <t>ACMD2_19387</t>
  </si>
  <si>
    <t>38-206</t>
  </si>
  <si>
    <t>AcCLO4</t>
  </si>
  <si>
    <t>OAY79305</t>
  </si>
  <si>
    <t>ACMD2_00022</t>
  </si>
  <si>
    <t>23-191</t>
  </si>
  <si>
    <t>AcCLO5</t>
  </si>
  <si>
    <t>OAY83053</t>
  </si>
  <si>
    <t>ACMD2_19388</t>
  </si>
  <si>
    <t>10-177</t>
  </si>
  <si>
    <t>Eelgrass/ seawrack</t>
  </si>
  <si>
    <t>Zostera Marina</t>
  </si>
  <si>
    <t>ZmCLO1</t>
  </si>
  <si>
    <t>KMZ69396</t>
  </si>
  <si>
    <t>ZOSMA_215G00300</t>
  </si>
  <si>
    <t>42-210</t>
  </si>
  <si>
    <t>ZmCLO2</t>
  </si>
  <si>
    <t xml:space="preserve">KMZ66242                 </t>
  </si>
  <si>
    <t>ZOSMA_2G02520</t>
  </si>
  <si>
    <t>18-183</t>
  </si>
  <si>
    <t>Oil Palm</t>
  </si>
  <si>
    <t>Elaeis guineensis</t>
  </si>
  <si>
    <t>EgCLO1</t>
  </si>
  <si>
    <t>XP_010920301</t>
  </si>
  <si>
    <t>LOC105044187</t>
  </si>
  <si>
    <t>54-227</t>
  </si>
  <si>
    <t>EgCLO2</t>
  </si>
  <si>
    <t>XP_010932570</t>
  </si>
  <si>
    <t>LOC105053190</t>
  </si>
  <si>
    <t>EgCLO3</t>
  </si>
  <si>
    <t>XP_010909571</t>
  </si>
  <si>
    <t>LOC105035647</t>
  </si>
  <si>
    <t>25-193</t>
  </si>
  <si>
    <t>EgCLO4</t>
  </si>
  <si>
    <t>XP_010917508</t>
  </si>
  <si>
    <t>LOC105042106</t>
  </si>
  <si>
    <t>1-173</t>
  </si>
  <si>
    <t>EgCLO5</t>
  </si>
  <si>
    <t>XP_010917507</t>
  </si>
  <si>
    <t>LOC105042104</t>
  </si>
  <si>
    <t>30-197</t>
  </si>
  <si>
    <t>EgCLO6</t>
  </si>
  <si>
    <t>XP_010917509</t>
  </si>
  <si>
    <t>LOC105042107</t>
  </si>
  <si>
    <t>32-199</t>
  </si>
  <si>
    <t>Date Palm</t>
  </si>
  <si>
    <t>Phoenix dactylifera</t>
  </si>
  <si>
    <t>PdCLO1</t>
  </si>
  <si>
    <t>XP_008803896</t>
  </si>
  <si>
    <t>LOC103717338</t>
  </si>
  <si>
    <t>PdCLO2</t>
  </si>
  <si>
    <t>XP_008775946</t>
  </si>
  <si>
    <t>LOC103696186</t>
  </si>
  <si>
    <t>62-230</t>
  </si>
  <si>
    <t>PdCLO3</t>
  </si>
  <si>
    <t>XP_008801250</t>
  </si>
  <si>
    <t>LOC103715420</t>
  </si>
  <si>
    <t>PdCLO4</t>
  </si>
  <si>
    <t>XP_008775947</t>
  </si>
  <si>
    <t>LOC103696190</t>
  </si>
  <si>
    <t>1-168</t>
  </si>
  <si>
    <t>PdCLO5</t>
  </si>
  <si>
    <t>XP_008796441</t>
  </si>
  <si>
    <t>LOC103711900</t>
  </si>
  <si>
    <t xml:space="preserve">  1-60</t>
  </si>
  <si>
    <t>Banana</t>
  </si>
  <si>
    <t>Musa acuminata</t>
  </si>
  <si>
    <t>MaCLO1</t>
  </si>
  <si>
    <t>XP_009412834</t>
  </si>
  <si>
    <t>LOC103994224</t>
  </si>
  <si>
    <t>54-226</t>
  </si>
  <si>
    <t>MaCLO2</t>
  </si>
  <si>
    <t>XP_009419119</t>
  </si>
  <si>
    <t>LOC103999178</t>
  </si>
  <si>
    <t>17-185</t>
  </si>
  <si>
    <t>Rice</t>
  </si>
  <si>
    <t>Oryza sativa</t>
  </si>
  <si>
    <t>OsjCLO1</t>
  </si>
  <si>
    <t>BAS80786</t>
  </si>
  <si>
    <t>Os02g0734600</t>
  </si>
  <si>
    <t>197-362</t>
  </si>
  <si>
    <t>OsjCLO2</t>
  </si>
  <si>
    <t>BAS90038</t>
  </si>
  <si>
    <t>Os04g0510900</t>
  </si>
  <si>
    <t>131-299</t>
  </si>
  <si>
    <t>OsjCLO3</t>
  </si>
  <si>
    <t>BAS90039</t>
  </si>
  <si>
    <t>Os04g0511200</t>
  </si>
  <si>
    <t>64-232</t>
  </si>
  <si>
    <t>OsjCLO4</t>
  </si>
  <si>
    <t>BAS83028</t>
  </si>
  <si>
    <t>Os03g0222600</t>
  </si>
  <si>
    <t>65-233</t>
  </si>
  <si>
    <t>OsjCLO5</t>
  </si>
  <si>
    <t>BAS80784</t>
  </si>
  <si>
    <t>Os02g0734400</t>
  </si>
  <si>
    <t>58-223</t>
  </si>
  <si>
    <t>OsjCLO6</t>
  </si>
  <si>
    <t>BAS97082</t>
  </si>
  <si>
    <t>Os06g0254600</t>
  </si>
  <si>
    <t>37-204</t>
  </si>
  <si>
    <t>OsjCLO7</t>
  </si>
  <si>
    <t xml:space="preserve">BAS97079                 </t>
  </si>
  <si>
    <t>Os06t0254300</t>
  </si>
  <si>
    <t>OsjCLO8</t>
  </si>
  <si>
    <t xml:space="preserve">BAS80789                 </t>
  </si>
  <si>
    <t>Os02t0734600</t>
  </si>
  <si>
    <t>46-211</t>
  </si>
  <si>
    <t>OsjCLO9</t>
  </si>
  <si>
    <t>BAS97083</t>
  </si>
  <si>
    <t>Os06g0254700</t>
  </si>
  <si>
    <t>36-205</t>
  </si>
  <si>
    <t>OsjCLO10</t>
  </si>
  <si>
    <t>BAS97080</t>
  </si>
  <si>
    <t>Os06g0254300</t>
  </si>
  <si>
    <t>27-136</t>
  </si>
  <si>
    <t>Maize</t>
  </si>
  <si>
    <t>Zea mays</t>
  </si>
  <si>
    <t>ZmaCLO1</t>
  </si>
  <si>
    <t>NP_001136811</t>
  </si>
  <si>
    <t>IDP1639</t>
  </si>
  <si>
    <t>134-303</t>
  </si>
  <si>
    <t>ZmaCLO2</t>
  </si>
  <si>
    <t>XP_008680206</t>
  </si>
  <si>
    <t>LOC100285543</t>
  </si>
  <si>
    <t>100-268</t>
  </si>
  <si>
    <t>ZmaCLO3</t>
  </si>
  <si>
    <t>NP_001151906</t>
  </si>
  <si>
    <t>63-233</t>
  </si>
  <si>
    <t>ZmaCLO4</t>
  </si>
  <si>
    <t xml:space="preserve"> DAA44135</t>
  </si>
  <si>
    <t>ZEAMMB73_258495</t>
  </si>
  <si>
    <t>ZmaCLO5</t>
  </si>
  <si>
    <t>DAA44133</t>
  </si>
  <si>
    <t>ZEAMMB73_982708</t>
  </si>
  <si>
    <t>ZmaCLO6</t>
  </si>
  <si>
    <t>AFW73292</t>
  </si>
  <si>
    <t>ZEAMMB73_674451</t>
  </si>
  <si>
    <t>ZmaCLO7</t>
  </si>
  <si>
    <t>NP_001241768</t>
  </si>
  <si>
    <t>LOC100856953</t>
  </si>
  <si>
    <t>48-212</t>
  </si>
  <si>
    <t>ZmaCLO8</t>
  </si>
  <si>
    <t>NP_001150081</t>
  </si>
  <si>
    <t>LOC100283710</t>
  </si>
  <si>
    <t>52-218</t>
  </si>
  <si>
    <t>ZmaCLO9</t>
  </si>
  <si>
    <t>NP_001148328</t>
  </si>
  <si>
    <t>LOC100281938</t>
  </si>
  <si>
    <t>44-221</t>
  </si>
  <si>
    <t>ZmaCLO10</t>
  </si>
  <si>
    <t>NP_001151675</t>
  </si>
  <si>
    <t>LOC100285310</t>
  </si>
  <si>
    <t>37-203</t>
  </si>
  <si>
    <t>ZmaCLO11</t>
  </si>
  <si>
    <t>NP_001151879</t>
  </si>
  <si>
    <t>LOC100285515</t>
  </si>
  <si>
    <t>34-203</t>
  </si>
  <si>
    <t>ZmaCLO12</t>
  </si>
  <si>
    <t>NP_001137036</t>
  </si>
  <si>
    <t>LOC100217206</t>
  </si>
  <si>
    <t>33-202</t>
  </si>
  <si>
    <t>Monocot</t>
  </si>
  <si>
    <t>(viii)</t>
  </si>
  <si>
    <t>Species Class</t>
  </si>
  <si>
    <t>Dicots</t>
  </si>
  <si>
    <t xml:space="preserve">Sweet orange </t>
  </si>
  <si>
    <t>Citrus x sinensis</t>
  </si>
  <si>
    <t>CxsCLO1</t>
  </si>
  <si>
    <t xml:space="preserve"> XP_006489647</t>
  </si>
  <si>
    <t>LOC102607396</t>
  </si>
  <si>
    <t>72-240</t>
  </si>
  <si>
    <t>CxsCLO2</t>
  </si>
  <si>
    <t xml:space="preserve">KDO57798                 </t>
  </si>
  <si>
    <t>CISIN_1g042070mg</t>
  </si>
  <si>
    <t>56-224</t>
  </si>
  <si>
    <t>CxsCLO3</t>
  </si>
  <si>
    <t>XP_006470949</t>
  </si>
  <si>
    <t>LOC102608206</t>
  </si>
  <si>
    <t>56-209</t>
  </si>
  <si>
    <t>CxsCLO4</t>
  </si>
  <si>
    <t>XP_006469237</t>
  </si>
  <si>
    <t>LOC102625577</t>
  </si>
  <si>
    <t>24-192</t>
  </si>
  <si>
    <t>Jatropha curcas</t>
  </si>
  <si>
    <t>JcCLO1</t>
  </si>
  <si>
    <t>XP_012069904</t>
  </si>
  <si>
    <t>LOC105632188</t>
  </si>
  <si>
    <t>59-226</t>
  </si>
  <si>
    <t>JcCLO2</t>
  </si>
  <si>
    <t xml:space="preserve"> XP_012072291</t>
  </si>
  <si>
    <t>LOC105634110</t>
  </si>
  <si>
    <t>19-187</t>
  </si>
  <si>
    <t>Castor bean</t>
  </si>
  <si>
    <t>Ricinus communis</t>
  </si>
  <si>
    <t>RcCLO1</t>
  </si>
  <si>
    <t>XP_002528367</t>
  </si>
  <si>
    <t>LOC8265744</t>
  </si>
  <si>
    <t>RcCLO2</t>
  </si>
  <si>
    <t>XP_002525985</t>
  </si>
  <si>
    <t>LOC8277337</t>
  </si>
  <si>
    <t>RcCLO3</t>
  </si>
  <si>
    <t>EEF36409</t>
  </si>
  <si>
    <t>RCOM_0597600</t>
  </si>
  <si>
    <t>Potato</t>
  </si>
  <si>
    <t>Solanum tuberosum</t>
  </si>
  <si>
    <t>StCLO1</t>
  </si>
  <si>
    <t xml:space="preserve"> XP_006354534</t>
  </si>
  <si>
    <t>LOC102606221</t>
  </si>
  <si>
    <t>StCLO2</t>
  </si>
  <si>
    <t>XP_006342683</t>
  </si>
  <si>
    <t>LOC102597495</t>
  </si>
  <si>
    <t>StCLO3</t>
  </si>
  <si>
    <t>XP_006367608</t>
  </si>
  <si>
    <t>LOC102602601</t>
  </si>
  <si>
    <t>20-185</t>
  </si>
  <si>
    <t>StCLO4</t>
  </si>
  <si>
    <t xml:space="preserve">XP_006355066 </t>
  </si>
  <si>
    <t>LOC102580532</t>
  </si>
  <si>
    <t>StCLO5</t>
  </si>
  <si>
    <t xml:space="preserve">XP_006367607 </t>
  </si>
  <si>
    <t>LOC102602267</t>
  </si>
  <si>
    <t>12-178</t>
  </si>
  <si>
    <t>Mulberry species</t>
  </si>
  <si>
    <t>Morus notabilis</t>
  </si>
  <si>
    <t>MnCLO1</t>
  </si>
  <si>
    <t>XP_010105164</t>
  </si>
  <si>
    <t>L484_002647</t>
  </si>
  <si>
    <t>60-218</t>
  </si>
  <si>
    <t>pfam05044</t>
  </si>
  <si>
    <t>MnCLO2</t>
  </si>
  <si>
    <t>XP_010089209</t>
  </si>
  <si>
    <t>L484_005700</t>
  </si>
  <si>
    <t>MnCLO3</t>
  </si>
  <si>
    <t>XP_010089211</t>
  </si>
  <si>
    <t>L484_005702</t>
  </si>
  <si>
    <t>Tobacco</t>
  </si>
  <si>
    <t>Nicotiana tabacum</t>
  </si>
  <si>
    <t>NtCLO1</t>
  </si>
  <si>
    <t>XP_016499293</t>
  </si>
  <si>
    <t>LOC107817909</t>
  </si>
  <si>
    <t>65-231</t>
  </si>
  <si>
    <t>NtCLO2</t>
  </si>
  <si>
    <t xml:space="preserve">XP_016470947             </t>
  </si>
  <si>
    <t>LOC107793174</t>
  </si>
  <si>
    <t>NtCLO3</t>
  </si>
  <si>
    <t xml:space="preserve">XP_016514238 </t>
  </si>
  <si>
    <t>LOC107831041</t>
  </si>
  <si>
    <t>33-199</t>
  </si>
  <si>
    <t>NtCLO4</t>
  </si>
  <si>
    <t>XP_016456632</t>
  </si>
  <si>
    <t>LOC107780594</t>
  </si>
  <si>
    <t>NtCLO5</t>
  </si>
  <si>
    <t>XP_016468681</t>
  </si>
  <si>
    <t>LOC107791178</t>
  </si>
  <si>
    <t>6-173</t>
  </si>
  <si>
    <t>White pear</t>
  </si>
  <si>
    <t>Pyrus x  bretschneideri</t>
  </si>
  <si>
    <t>PxbCLO1</t>
  </si>
  <si>
    <t xml:space="preserve">XP_009343778 </t>
  </si>
  <si>
    <t>LOC103935697</t>
  </si>
  <si>
    <t>PxbCLO2</t>
  </si>
  <si>
    <t>XP_009334210</t>
  </si>
  <si>
    <t>LOC103927035</t>
  </si>
  <si>
    <t>PxbCLO3</t>
  </si>
  <si>
    <t>XP_009351532</t>
  </si>
  <si>
    <t>LOC103943062</t>
  </si>
  <si>
    <t>27-191</t>
  </si>
  <si>
    <t>Thale cress</t>
  </si>
  <si>
    <t>Arabidopsis thaliana</t>
  </si>
  <si>
    <t>AtCLO1</t>
  </si>
  <si>
    <t>AEE85247</t>
  </si>
  <si>
    <t>AT4G26740</t>
  </si>
  <si>
    <t>63-230</t>
  </si>
  <si>
    <t>AtCLO2</t>
  </si>
  <si>
    <t>AED96604</t>
  </si>
  <si>
    <t>At5g55240</t>
  </si>
  <si>
    <t>AtCLO3</t>
  </si>
  <si>
    <t>AEC08825</t>
  </si>
  <si>
    <t>AT2G33380</t>
  </si>
  <si>
    <t>AtCLO4</t>
  </si>
  <si>
    <t>AEE35098</t>
  </si>
  <si>
    <t>AT1G70670</t>
  </si>
  <si>
    <t>19-182</t>
  </si>
  <si>
    <t>AtCLO5</t>
  </si>
  <si>
    <t>AEE30361</t>
  </si>
  <si>
    <t>AT1G23240</t>
  </si>
  <si>
    <t>AtCLO6</t>
  </si>
  <si>
    <t xml:space="preserve">AEE35099                 </t>
  </si>
  <si>
    <t>AT1G70680</t>
  </si>
  <si>
    <t>15-183</t>
  </si>
  <si>
    <t>AtCLO7</t>
  </si>
  <si>
    <t>AEE30364</t>
  </si>
  <si>
    <t>AT1G23250</t>
  </si>
  <si>
    <t>50-188</t>
  </si>
  <si>
    <t>AtCLO8</t>
  </si>
  <si>
    <t xml:space="preserve">AED93866                 </t>
  </si>
  <si>
    <t>At5g29560</t>
  </si>
  <si>
    <t>Soybean</t>
  </si>
  <si>
    <t>Glycine max</t>
  </si>
  <si>
    <t>GmCLO1</t>
  </si>
  <si>
    <t xml:space="preserve">KRG97026 </t>
  </si>
  <si>
    <t>GLYMA_19G247500</t>
  </si>
  <si>
    <t>135-303</t>
  </si>
  <si>
    <t>GmCLO2</t>
  </si>
  <si>
    <t>KRH68777</t>
  </si>
  <si>
    <t>GLYMA_03G249900</t>
  </si>
  <si>
    <t>GmCLO3</t>
  </si>
  <si>
    <t>KRH38276</t>
  </si>
  <si>
    <t>GLYMA_09G123800</t>
  </si>
  <si>
    <t>27-194</t>
  </si>
  <si>
    <t>GmCLO4</t>
  </si>
  <si>
    <t>KRH38286</t>
  </si>
  <si>
    <t>GLYMA_09G124600</t>
  </si>
  <si>
    <t>GmCLO5</t>
  </si>
  <si>
    <t>KRH38281</t>
  </si>
  <si>
    <t>GLYMA_09G124200</t>
  </si>
  <si>
    <t>24-191</t>
  </si>
  <si>
    <t>GmCLO6</t>
  </si>
  <si>
    <t>KRH38284</t>
  </si>
  <si>
    <t>GLYMA_09G124400</t>
  </si>
  <si>
    <t>23-188</t>
  </si>
  <si>
    <t>GmCLO7</t>
  </si>
  <si>
    <t>KRH34541</t>
  </si>
  <si>
    <t>GLYMA_10G189900</t>
  </si>
  <si>
    <t>59-197</t>
  </si>
  <si>
    <t>GmCLO8</t>
  </si>
  <si>
    <t xml:space="preserve">KRH38469                 </t>
  </si>
  <si>
    <t>GLYMA_09G137700</t>
  </si>
  <si>
    <t>15-165</t>
  </si>
  <si>
    <t>Sesame</t>
  </si>
  <si>
    <t>Sesamum indicum</t>
  </si>
  <si>
    <t>SiCLO1</t>
  </si>
  <si>
    <t>NP_001291323</t>
  </si>
  <si>
    <t>LOC105171741</t>
  </si>
  <si>
    <t>66-233</t>
  </si>
  <si>
    <t>SiCLO2</t>
  </si>
  <si>
    <t>XP_011091249</t>
  </si>
  <si>
    <t>LOC105171740</t>
  </si>
  <si>
    <t>SiCLO3</t>
  </si>
  <si>
    <t xml:space="preserve"> XP_011070582</t>
  </si>
  <si>
    <t>LOC105156208</t>
  </si>
  <si>
    <t>26-195</t>
  </si>
  <si>
    <t>Polish canola</t>
  </si>
  <si>
    <t>Brassica rapa</t>
  </si>
  <si>
    <t>BrCLO1</t>
  </si>
  <si>
    <t>XP_009142734</t>
  </si>
  <si>
    <t>LOC103866541</t>
  </si>
  <si>
    <t>BrCLO2</t>
  </si>
  <si>
    <t xml:space="preserve"> XP_009120047 </t>
  </si>
  <si>
    <t>LOC103844969</t>
  </si>
  <si>
    <t>BrCLO3</t>
  </si>
  <si>
    <t>XP_009143868</t>
  </si>
  <si>
    <t>LOC103867540</t>
  </si>
  <si>
    <t>BrCLO4</t>
  </si>
  <si>
    <t>XP_009141309</t>
  </si>
  <si>
    <t>LOC103865264</t>
  </si>
  <si>
    <t>BrCLO5</t>
  </si>
  <si>
    <t>XP_009132922</t>
  </si>
  <si>
    <t>LOC103857486</t>
  </si>
  <si>
    <t>BrCLO6</t>
  </si>
  <si>
    <t>XP_009129806</t>
  </si>
  <si>
    <t>LOC103854618</t>
  </si>
  <si>
    <t>59-227</t>
  </si>
  <si>
    <t>BrCLO7</t>
  </si>
  <si>
    <t>XP_009103187</t>
  </si>
  <si>
    <t>LOC103829280</t>
  </si>
  <si>
    <t>18-186</t>
  </si>
  <si>
    <t>BrCLO8</t>
  </si>
  <si>
    <t>XP_009105736</t>
  </si>
  <si>
    <t>LOC103831602</t>
  </si>
  <si>
    <t>BrCLO9</t>
  </si>
  <si>
    <t>XP_009104946</t>
  </si>
  <si>
    <t>LOC103830877</t>
  </si>
  <si>
    <t>BrCLO10</t>
  </si>
  <si>
    <t>XP_009127817</t>
  </si>
  <si>
    <t>LOC103852674</t>
  </si>
  <si>
    <t>Group as per Motif distribution</t>
  </si>
  <si>
    <t>Introns</t>
  </si>
  <si>
    <t>Exons</t>
  </si>
  <si>
    <t>Corresponding genomic data is not available</t>
  </si>
  <si>
    <t>genomic data is not fully available to run experiment</t>
  </si>
  <si>
    <t>Corresponding whole genomic data is not available</t>
  </si>
  <si>
    <t>Delta Proteobacteria</t>
  </si>
  <si>
    <t>Sorangium cellulosum</t>
  </si>
  <si>
    <t>SceCLO1</t>
  </si>
  <si>
    <t>SceCLO2</t>
  </si>
  <si>
    <t>SceCLO3</t>
  </si>
  <si>
    <t>SceCLO4</t>
  </si>
  <si>
    <t>SceCLO5</t>
  </si>
  <si>
    <t>SceCLO6</t>
  </si>
  <si>
    <t>SceCLO7</t>
  </si>
  <si>
    <t>KYF87516.1</t>
  </si>
  <si>
    <t>KYF61232.1</t>
  </si>
  <si>
    <t>KYF58173</t>
  </si>
  <si>
    <t>KYF98786</t>
  </si>
  <si>
    <t>KYF74788</t>
  </si>
  <si>
    <t>KYG10825</t>
  </si>
  <si>
    <t>AGP40701</t>
  </si>
  <si>
    <t>BE18_47400</t>
  </si>
  <si>
    <t>1-198</t>
  </si>
  <si>
    <t>BE11_39785</t>
  </si>
  <si>
    <t>BE04_34665</t>
  </si>
  <si>
    <t>11-175</t>
  </si>
  <si>
    <t>114-278</t>
  </si>
  <si>
    <t>BE20_33760</t>
  </si>
  <si>
    <t>63-227</t>
  </si>
  <si>
    <t>BE17_06365</t>
  </si>
  <si>
    <t>BE21_58805</t>
  </si>
  <si>
    <t>SCE1572_43185</t>
  </si>
  <si>
    <t>Caleosin naming</t>
  </si>
  <si>
    <t>KnCLO1</t>
  </si>
  <si>
    <t>KnCLO2</t>
  </si>
  <si>
    <t>KnCLO3</t>
  </si>
  <si>
    <t>KnCLO4</t>
  </si>
  <si>
    <t>KnCLO5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rial Unicode MS"/>
      <family val="2"/>
    </font>
    <font>
      <b/>
      <i/>
      <sz val="11"/>
      <color theme="1"/>
      <name val="Cambria"/>
      <family val="1"/>
      <scheme val="major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Arial Unicode MS"/>
      <family val="2"/>
    </font>
    <font>
      <b/>
      <i/>
      <sz val="10"/>
      <color theme="1"/>
      <name val="Cambria"/>
      <family val="1"/>
      <scheme val="maj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2" fillId="0" borderId="1" xfId="0" applyFont="1" applyBorder="1" applyAlignment="1">
      <alignment vertical="top" textRotation="90"/>
    </xf>
    <xf numFmtId="0" fontId="3" fillId="0" borderId="1" xfId="0" applyFont="1" applyBorder="1" applyAlignment="1">
      <alignment vertical="top" textRotation="90"/>
    </xf>
    <xf numFmtId="0" fontId="3" fillId="0" borderId="1" xfId="0" applyFont="1" applyBorder="1" applyAlignment="1">
      <alignment horizontal="left" vertical="top" textRotation="90"/>
    </xf>
    <xf numFmtId="0" fontId="3" fillId="0" borderId="1" xfId="0" applyFont="1" applyBorder="1" applyAlignment="1">
      <alignment horizontal="left" vertical="top" textRotation="90" wrapText="1"/>
    </xf>
    <xf numFmtId="2" fontId="3" fillId="0" borderId="1" xfId="0" applyNumberFormat="1" applyFont="1" applyBorder="1" applyAlignment="1">
      <alignment horizontal="left" vertical="top" textRotation="90"/>
    </xf>
    <xf numFmtId="0" fontId="0" fillId="2" borderId="1" xfId="0" applyFont="1" applyFill="1" applyBorder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2" fontId="0" fillId="0" borderId="1" xfId="0" applyNumberFormat="1" applyFont="1" applyFill="1" applyBorder="1" applyAlignment="1">
      <alignment horizontal="left" vertical="top"/>
    </xf>
    <xf numFmtId="2" fontId="0" fillId="0" borderId="1" xfId="0" applyNumberFormat="1" applyFont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4" fillId="0" borderId="1" xfId="0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0" fillId="3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1" xfId="0" quotePrefix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2" fontId="0" fillId="0" borderId="1" xfId="0" applyNumberFormat="1" applyBorder="1" applyAlignment="1">
      <alignment horizontal="left" vertical="top"/>
    </xf>
    <xf numFmtId="0" fontId="9" fillId="0" borderId="1" xfId="0" applyFont="1" applyBorder="1" applyAlignment="1">
      <alignment horizontal="left" vertical="top"/>
    </xf>
    <xf numFmtId="17" fontId="0" fillId="0" borderId="1" xfId="0" applyNumberFormat="1" applyBorder="1" applyAlignment="1">
      <alignment horizontal="left" vertical="top"/>
    </xf>
    <xf numFmtId="2" fontId="8" fillId="0" borderId="1" xfId="0" applyNumberFormat="1" applyFont="1" applyBorder="1" applyAlignment="1">
      <alignment horizontal="left" vertical="top"/>
    </xf>
    <xf numFmtId="0" fontId="8" fillId="0" borderId="1" xfId="0" applyFont="1" applyFill="1" applyBorder="1" applyAlignment="1">
      <alignment horizontal="left" vertical="top"/>
    </xf>
    <xf numFmtId="2" fontId="8" fillId="0" borderId="1" xfId="0" applyNumberFormat="1" applyFont="1" applyFill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9" fillId="0" borderId="1" xfId="0" applyFont="1" applyBorder="1" applyAlignment="1">
      <alignment horizontal="left"/>
    </xf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9" fillId="3" borderId="1" xfId="0" applyFont="1" applyFill="1" applyBorder="1"/>
    <xf numFmtId="0" fontId="8" fillId="3" borderId="1" xfId="0" applyFont="1" applyFill="1" applyBorder="1" applyAlignment="1">
      <alignment horizontal="left" vertical="top"/>
    </xf>
    <xf numFmtId="2" fontId="8" fillId="3" borderId="1" xfId="0" applyNumberFormat="1" applyFont="1" applyFill="1" applyBorder="1" applyAlignment="1">
      <alignment horizontal="left" vertical="top"/>
    </xf>
    <xf numFmtId="2" fontId="0" fillId="3" borderId="1" xfId="0" applyNumberFormat="1" applyFill="1" applyBorder="1" applyAlignment="1">
      <alignment horizontal="left"/>
    </xf>
    <xf numFmtId="0" fontId="8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/>
    </xf>
    <xf numFmtId="0" fontId="0" fillId="0" borderId="1" xfId="0" applyBorder="1"/>
    <xf numFmtId="0" fontId="9" fillId="0" borderId="1" xfId="0" applyFont="1" applyBorder="1"/>
    <xf numFmtId="2" fontId="0" fillId="0" borderId="1" xfId="0" applyNumberFormat="1" applyBorder="1" applyAlignment="1">
      <alignment horizontal="left"/>
    </xf>
    <xf numFmtId="0" fontId="0" fillId="0" borderId="1" xfId="0" applyFill="1" applyBorder="1" applyAlignment="1">
      <alignment horizontal="left" vertical="top"/>
    </xf>
    <xf numFmtId="0" fontId="9" fillId="3" borderId="1" xfId="0" applyFont="1" applyFill="1" applyBorder="1" applyAlignment="1">
      <alignment horizontal="left"/>
    </xf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0" fontId="1" fillId="0" borderId="0" xfId="0" applyFont="1"/>
    <xf numFmtId="0" fontId="9" fillId="0" borderId="0" xfId="0" applyFont="1"/>
    <xf numFmtId="0" fontId="11" fillId="0" borderId="1" xfId="0" applyFont="1" applyBorder="1"/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vertical="top"/>
    </xf>
    <xf numFmtId="0" fontId="4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4" fillId="0" borderId="1" xfId="0" applyFont="1" applyBorder="1" applyAlignment="1">
      <alignment vertical="top"/>
    </xf>
    <xf numFmtId="0" fontId="7" fillId="0" borderId="1" xfId="0" applyFont="1" applyBorder="1" applyAlignment="1">
      <alignment vertical="top"/>
    </xf>
    <xf numFmtId="0" fontId="10" fillId="0" borderId="1" xfId="0" applyFont="1" applyBorder="1" applyAlignment="1">
      <alignment vertical="top"/>
    </xf>
    <xf numFmtId="0" fontId="6" fillId="0" borderId="1" xfId="0" applyFont="1" applyBorder="1" applyAlignment="1">
      <alignment vertical="top"/>
    </xf>
    <xf numFmtId="0" fontId="0" fillId="0" borderId="1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lineChart>
        <c:grouping val="standard"/>
        <c:ser>
          <c:idx val="1"/>
          <c:order val="0"/>
          <c:tx>
            <c:strRef>
              <c:f>Chart!$C$1</c:f>
              <c:strCache>
                <c:ptCount val="1"/>
                <c:pt idx="0">
                  <c:v>Exons</c:v>
                </c:pt>
              </c:strCache>
            </c:strRef>
          </c:tx>
          <c:cat>
            <c:strRef>
              <c:f>Chart!$A$2:$A$61</c:f>
              <c:strCache>
                <c:ptCount val="60"/>
                <c:pt idx="0">
                  <c:v>CvaCLO1</c:v>
                </c:pt>
                <c:pt idx="1">
                  <c:v>ApCLO2</c:v>
                </c:pt>
                <c:pt idx="2">
                  <c:v>CsCLO1</c:v>
                </c:pt>
                <c:pt idx="3">
                  <c:v>CsCLO2</c:v>
                </c:pt>
                <c:pt idx="4">
                  <c:v>VcCLO1</c:v>
                </c:pt>
                <c:pt idx="5">
                  <c:v>VcCLO2</c:v>
                </c:pt>
                <c:pt idx="6">
                  <c:v>GpCLO1</c:v>
                </c:pt>
                <c:pt idx="7">
                  <c:v>CrCLO1</c:v>
                </c:pt>
                <c:pt idx="8">
                  <c:v>CrCLO2</c:v>
                </c:pt>
                <c:pt idx="9">
                  <c:v>CrCLO3</c:v>
                </c:pt>
                <c:pt idx="10">
                  <c:v>MneCLO1</c:v>
                </c:pt>
                <c:pt idx="11">
                  <c:v>KfCLO1</c:v>
                </c:pt>
                <c:pt idx="12">
                  <c:v>KfCLO2</c:v>
                </c:pt>
                <c:pt idx="13">
                  <c:v>KfCLO3</c:v>
                </c:pt>
                <c:pt idx="14">
                  <c:v>KfCLO5</c:v>
                </c:pt>
                <c:pt idx="15">
                  <c:v>MpCLO1</c:v>
                </c:pt>
                <c:pt idx="16">
                  <c:v>MpCLO2</c:v>
                </c:pt>
                <c:pt idx="17">
                  <c:v>PpCLO1</c:v>
                </c:pt>
                <c:pt idx="18">
                  <c:v>PpCLO2</c:v>
                </c:pt>
                <c:pt idx="19">
                  <c:v>PpCLO3</c:v>
                </c:pt>
                <c:pt idx="20">
                  <c:v>SmCLO1</c:v>
                </c:pt>
                <c:pt idx="21">
                  <c:v>SmCLO2</c:v>
                </c:pt>
                <c:pt idx="22">
                  <c:v>AtrCLO1</c:v>
                </c:pt>
                <c:pt idx="23">
                  <c:v>AtrCLO2</c:v>
                </c:pt>
                <c:pt idx="24">
                  <c:v>AcCLO5</c:v>
                </c:pt>
                <c:pt idx="25">
                  <c:v>ZmCLO1</c:v>
                </c:pt>
                <c:pt idx="26">
                  <c:v>ZmCLO2</c:v>
                </c:pt>
                <c:pt idx="27">
                  <c:v>EgCLO1</c:v>
                </c:pt>
                <c:pt idx="28">
                  <c:v>EgCLO3</c:v>
                </c:pt>
                <c:pt idx="29">
                  <c:v>EgCLO5</c:v>
                </c:pt>
                <c:pt idx="30">
                  <c:v>PdCLO1</c:v>
                </c:pt>
                <c:pt idx="31">
                  <c:v>PdCLO4</c:v>
                </c:pt>
                <c:pt idx="32">
                  <c:v>MaCLO1</c:v>
                </c:pt>
                <c:pt idx="33">
                  <c:v>MaCLO2</c:v>
                </c:pt>
                <c:pt idx="34">
                  <c:v>OsjCLO3</c:v>
                </c:pt>
                <c:pt idx="35">
                  <c:v>OsjCLO9</c:v>
                </c:pt>
                <c:pt idx="36">
                  <c:v>ZmaCLO1</c:v>
                </c:pt>
                <c:pt idx="37">
                  <c:v>ZmaCLO12</c:v>
                </c:pt>
                <c:pt idx="38">
                  <c:v>CxsCLO1</c:v>
                </c:pt>
                <c:pt idx="39">
                  <c:v>CxsCLO4</c:v>
                </c:pt>
                <c:pt idx="40">
                  <c:v>JcCLO1</c:v>
                </c:pt>
                <c:pt idx="41">
                  <c:v>JcCLO2</c:v>
                </c:pt>
                <c:pt idx="42">
                  <c:v>RcCLO1</c:v>
                </c:pt>
                <c:pt idx="43">
                  <c:v>RcCLO2</c:v>
                </c:pt>
                <c:pt idx="44">
                  <c:v>StCLO1</c:v>
                </c:pt>
                <c:pt idx="45">
                  <c:v>StCLO3</c:v>
                </c:pt>
                <c:pt idx="46">
                  <c:v>StCLO5</c:v>
                </c:pt>
                <c:pt idx="47">
                  <c:v>MnCLO1</c:v>
                </c:pt>
                <c:pt idx="48">
                  <c:v>NtCLO1</c:v>
                </c:pt>
                <c:pt idx="49">
                  <c:v>NtCLO5</c:v>
                </c:pt>
                <c:pt idx="50">
                  <c:v>PxbCLO1</c:v>
                </c:pt>
                <c:pt idx="51">
                  <c:v>PxbCLO3</c:v>
                </c:pt>
                <c:pt idx="52">
                  <c:v>AtCLO1</c:v>
                </c:pt>
                <c:pt idx="53">
                  <c:v>AtCLO5</c:v>
                </c:pt>
                <c:pt idx="54">
                  <c:v>GmCLO1</c:v>
                </c:pt>
                <c:pt idx="55">
                  <c:v>GmCLO5</c:v>
                </c:pt>
                <c:pt idx="56">
                  <c:v>SiCLO1</c:v>
                </c:pt>
                <c:pt idx="57">
                  <c:v>SiCLO3</c:v>
                </c:pt>
                <c:pt idx="58">
                  <c:v>BrCLO1</c:v>
                </c:pt>
                <c:pt idx="59">
                  <c:v>BrCLO7</c:v>
                </c:pt>
              </c:strCache>
            </c:strRef>
          </c:cat>
          <c:val>
            <c:numRef>
              <c:f>Chart!$C$2:$C$61</c:f>
              <c:numCache>
                <c:formatCode>General</c:formatCode>
                <c:ptCount val="60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6</c:v>
                </c:pt>
                <c:pt idx="6">
                  <c:v>8</c:v>
                </c:pt>
                <c:pt idx="7">
                  <c:v>12</c:v>
                </c:pt>
                <c:pt idx="8">
                  <c:v>7</c:v>
                </c:pt>
                <c:pt idx="9">
                  <c:v>5</c:v>
                </c:pt>
                <c:pt idx="10">
                  <c:v>9</c:v>
                </c:pt>
                <c:pt idx="11">
                  <c:v>4</c:v>
                </c:pt>
                <c:pt idx="12">
                  <c:v>8</c:v>
                </c:pt>
                <c:pt idx="13">
                  <c:v>8</c:v>
                </c:pt>
                <c:pt idx="14">
                  <c:v>6</c:v>
                </c:pt>
                <c:pt idx="15">
                  <c:v>5</c:v>
                </c:pt>
                <c:pt idx="16">
                  <c:v>6</c:v>
                </c:pt>
                <c:pt idx="17">
                  <c:v>3</c:v>
                </c:pt>
                <c:pt idx="18">
                  <c:v>5</c:v>
                </c:pt>
                <c:pt idx="19">
                  <c:v>6</c:v>
                </c:pt>
                <c:pt idx="20">
                  <c:v>6</c:v>
                </c:pt>
                <c:pt idx="21">
                  <c:v>5</c:v>
                </c:pt>
                <c:pt idx="22">
                  <c:v>6</c:v>
                </c:pt>
                <c:pt idx="23">
                  <c:v>6</c:v>
                </c:pt>
                <c:pt idx="24">
                  <c:v>6</c:v>
                </c:pt>
                <c:pt idx="25">
                  <c:v>4</c:v>
                </c:pt>
                <c:pt idx="26">
                  <c:v>3</c:v>
                </c:pt>
                <c:pt idx="27">
                  <c:v>6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7</c:v>
                </c:pt>
                <c:pt idx="40">
                  <c:v>6</c:v>
                </c:pt>
                <c:pt idx="41">
                  <c:v>7</c:v>
                </c:pt>
                <c:pt idx="42">
                  <c:v>6</c:v>
                </c:pt>
                <c:pt idx="43">
                  <c:v>7</c:v>
                </c:pt>
                <c:pt idx="44">
                  <c:v>6</c:v>
                </c:pt>
                <c:pt idx="45">
                  <c:v>7</c:v>
                </c:pt>
                <c:pt idx="46">
                  <c:v>6</c:v>
                </c:pt>
                <c:pt idx="47">
                  <c:v>9</c:v>
                </c:pt>
                <c:pt idx="48">
                  <c:v>6</c:v>
                </c:pt>
                <c:pt idx="49">
                  <c:v>5</c:v>
                </c:pt>
                <c:pt idx="50">
                  <c:v>6</c:v>
                </c:pt>
                <c:pt idx="51">
                  <c:v>7</c:v>
                </c:pt>
                <c:pt idx="52">
                  <c:v>6</c:v>
                </c:pt>
                <c:pt idx="53">
                  <c:v>6</c:v>
                </c:pt>
                <c:pt idx="54">
                  <c:v>6</c:v>
                </c:pt>
                <c:pt idx="55">
                  <c:v>6</c:v>
                </c:pt>
                <c:pt idx="56">
                  <c:v>6</c:v>
                </c:pt>
                <c:pt idx="57">
                  <c:v>7</c:v>
                </c:pt>
                <c:pt idx="58">
                  <c:v>6</c:v>
                </c:pt>
                <c:pt idx="59">
                  <c:v>6</c:v>
                </c:pt>
              </c:numCache>
            </c:numRef>
          </c:val>
        </c:ser>
        <c:ser>
          <c:idx val="2"/>
          <c:order val="1"/>
          <c:tx>
            <c:strRef>
              <c:f>Chart!$D$1</c:f>
              <c:strCache>
                <c:ptCount val="1"/>
                <c:pt idx="0">
                  <c:v>Introns</c:v>
                </c:pt>
              </c:strCache>
            </c:strRef>
          </c:tx>
          <c:cat>
            <c:strRef>
              <c:f>Chart!$A$2:$A$61</c:f>
              <c:strCache>
                <c:ptCount val="60"/>
                <c:pt idx="0">
                  <c:v>CvaCLO1</c:v>
                </c:pt>
                <c:pt idx="1">
                  <c:v>ApCLO2</c:v>
                </c:pt>
                <c:pt idx="2">
                  <c:v>CsCLO1</c:v>
                </c:pt>
                <c:pt idx="3">
                  <c:v>CsCLO2</c:v>
                </c:pt>
                <c:pt idx="4">
                  <c:v>VcCLO1</c:v>
                </c:pt>
                <c:pt idx="5">
                  <c:v>VcCLO2</c:v>
                </c:pt>
                <c:pt idx="6">
                  <c:v>GpCLO1</c:v>
                </c:pt>
                <c:pt idx="7">
                  <c:v>CrCLO1</c:v>
                </c:pt>
                <c:pt idx="8">
                  <c:v>CrCLO2</c:v>
                </c:pt>
                <c:pt idx="9">
                  <c:v>CrCLO3</c:v>
                </c:pt>
                <c:pt idx="10">
                  <c:v>MneCLO1</c:v>
                </c:pt>
                <c:pt idx="11">
                  <c:v>KfCLO1</c:v>
                </c:pt>
                <c:pt idx="12">
                  <c:v>KfCLO2</c:v>
                </c:pt>
                <c:pt idx="13">
                  <c:v>KfCLO3</c:v>
                </c:pt>
                <c:pt idx="14">
                  <c:v>KfCLO5</c:v>
                </c:pt>
                <c:pt idx="15">
                  <c:v>MpCLO1</c:v>
                </c:pt>
                <c:pt idx="16">
                  <c:v>MpCLO2</c:v>
                </c:pt>
                <c:pt idx="17">
                  <c:v>PpCLO1</c:v>
                </c:pt>
                <c:pt idx="18">
                  <c:v>PpCLO2</c:v>
                </c:pt>
                <c:pt idx="19">
                  <c:v>PpCLO3</c:v>
                </c:pt>
                <c:pt idx="20">
                  <c:v>SmCLO1</c:v>
                </c:pt>
                <c:pt idx="21">
                  <c:v>SmCLO2</c:v>
                </c:pt>
                <c:pt idx="22">
                  <c:v>AtrCLO1</c:v>
                </c:pt>
                <c:pt idx="23">
                  <c:v>AtrCLO2</c:v>
                </c:pt>
                <c:pt idx="24">
                  <c:v>AcCLO5</c:v>
                </c:pt>
                <c:pt idx="25">
                  <c:v>ZmCLO1</c:v>
                </c:pt>
                <c:pt idx="26">
                  <c:v>ZmCLO2</c:v>
                </c:pt>
                <c:pt idx="27">
                  <c:v>EgCLO1</c:v>
                </c:pt>
                <c:pt idx="28">
                  <c:v>EgCLO3</c:v>
                </c:pt>
                <c:pt idx="29">
                  <c:v>EgCLO5</c:v>
                </c:pt>
                <c:pt idx="30">
                  <c:v>PdCLO1</c:v>
                </c:pt>
                <c:pt idx="31">
                  <c:v>PdCLO4</c:v>
                </c:pt>
                <c:pt idx="32">
                  <c:v>MaCLO1</c:v>
                </c:pt>
                <c:pt idx="33">
                  <c:v>MaCLO2</c:v>
                </c:pt>
                <c:pt idx="34">
                  <c:v>OsjCLO3</c:v>
                </c:pt>
                <c:pt idx="35">
                  <c:v>OsjCLO9</c:v>
                </c:pt>
                <c:pt idx="36">
                  <c:v>ZmaCLO1</c:v>
                </c:pt>
                <c:pt idx="37">
                  <c:v>ZmaCLO12</c:v>
                </c:pt>
                <c:pt idx="38">
                  <c:v>CxsCLO1</c:v>
                </c:pt>
                <c:pt idx="39">
                  <c:v>CxsCLO4</c:v>
                </c:pt>
                <c:pt idx="40">
                  <c:v>JcCLO1</c:v>
                </c:pt>
                <c:pt idx="41">
                  <c:v>JcCLO2</c:v>
                </c:pt>
                <c:pt idx="42">
                  <c:v>RcCLO1</c:v>
                </c:pt>
                <c:pt idx="43">
                  <c:v>RcCLO2</c:v>
                </c:pt>
                <c:pt idx="44">
                  <c:v>StCLO1</c:v>
                </c:pt>
                <c:pt idx="45">
                  <c:v>StCLO3</c:v>
                </c:pt>
                <c:pt idx="46">
                  <c:v>StCLO5</c:v>
                </c:pt>
                <c:pt idx="47">
                  <c:v>MnCLO1</c:v>
                </c:pt>
                <c:pt idx="48">
                  <c:v>NtCLO1</c:v>
                </c:pt>
                <c:pt idx="49">
                  <c:v>NtCLO5</c:v>
                </c:pt>
                <c:pt idx="50">
                  <c:v>PxbCLO1</c:v>
                </c:pt>
                <c:pt idx="51">
                  <c:v>PxbCLO3</c:v>
                </c:pt>
                <c:pt idx="52">
                  <c:v>AtCLO1</c:v>
                </c:pt>
                <c:pt idx="53">
                  <c:v>AtCLO5</c:v>
                </c:pt>
                <c:pt idx="54">
                  <c:v>GmCLO1</c:v>
                </c:pt>
                <c:pt idx="55">
                  <c:v>GmCLO5</c:v>
                </c:pt>
                <c:pt idx="56">
                  <c:v>SiCLO1</c:v>
                </c:pt>
                <c:pt idx="57">
                  <c:v>SiCLO3</c:v>
                </c:pt>
                <c:pt idx="58">
                  <c:v>BrCLO1</c:v>
                </c:pt>
                <c:pt idx="59">
                  <c:v>BrCLO7</c:v>
                </c:pt>
              </c:strCache>
            </c:strRef>
          </c:cat>
          <c:val>
            <c:numRef>
              <c:f>Chart!$D$2:$D$61</c:f>
              <c:numCache>
                <c:formatCode>General</c:formatCode>
                <c:ptCount val="60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6</c:v>
                </c:pt>
                <c:pt idx="4">
                  <c:v>6</c:v>
                </c:pt>
                <c:pt idx="5">
                  <c:v>5</c:v>
                </c:pt>
                <c:pt idx="6">
                  <c:v>7</c:v>
                </c:pt>
                <c:pt idx="7">
                  <c:v>11</c:v>
                </c:pt>
                <c:pt idx="8">
                  <c:v>6</c:v>
                </c:pt>
                <c:pt idx="9">
                  <c:v>4</c:v>
                </c:pt>
                <c:pt idx="10">
                  <c:v>8</c:v>
                </c:pt>
                <c:pt idx="11">
                  <c:v>3</c:v>
                </c:pt>
                <c:pt idx="12">
                  <c:v>7</c:v>
                </c:pt>
                <c:pt idx="13">
                  <c:v>7</c:v>
                </c:pt>
                <c:pt idx="14">
                  <c:v>5</c:v>
                </c:pt>
                <c:pt idx="15">
                  <c:v>4</c:v>
                </c:pt>
                <c:pt idx="16">
                  <c:v>5</c:v>
                </c:pt>
                <c:pt idx="17">
                  <c:v>2</c:v>
                </c:pt>
                <c:pt idx="18">
                  <c:v>4</c:v>
                </c:pt>
                <c:pt idx="19">
                  <c:v>5</c:v>
                </c:pt>
                <c:pt idx="20">
                  <c:v>5</c:v>
                </c:pt>
                <c:pt idx="21">
                  <c:v>4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3</c:v>
                </c:pt>
                <c:pt idx="26">
                  <c:v>2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6</c:v>
                </c:pt>
                <c:pt idx="40">
                  <c:v>5</c:v>
                </c:pt>
                <c:pt idx="41">
                  <c:v>6</c:v>
                </c:pt>
                <c:pt idx="42">
                  <c:v>5</c:v>
                </c:pt>
                <c:pt idx="43">
                  <c:v>6</c:v>
                </c:pt>
                <c:pt idx="44">
                  <c:v>5</c:v>
                </c:pt>
                <c:pt idx="45">
                  <c:v>6</c:v>
                </c:pt>
                <c:pt idx="46">
                  <c:v>5</c:v>
                </c:pt>
                <c:pt idx="47">
                  <c:v>8</c:v>
                </c:pt>
                <c:pt idx="48">
                  <c:v>5</c:v>
                </c:pt>
                <c:pt idx="49">
                  <c:v>4</c:v>
                </c:pt>
                <c:pt idx="50">
                  <c:v>5</c:v>
                </c:pt>
                <c:pt idx="51">
                  <c:v>6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6</c:v>
                </c:pt>
                <c:pt idx="58">
                  <c:v>5</c:v>
                </c:pt>
                <c:pt idx="59">
                  <c:v>5</c:v>
                </c:pt>
              </c:numCache>
            </c:numRef>
          </c:val>
        </c:ser>
        <c:marker val="1"/>
        <c:axId val="130688128"/>
        <c:axId val="130711552"/>
      </c:lineChart>
      <c:catAx>
        <c:axId val="130688128"/>
        <c:scaling>
          <c:orientation val="minMax"/>
        </c:scaling>
        <c:axPos val="b"/>
        <c:tickLblPos val="nextTo"/>
        <c:crossAx val="130711552"/>
        <c:crosses val="autoZero"/>
        <c:auto val="1"/>
        <c:lblAlgn val="ctr"/>
        <c:lblOffset val="100"/>
      </c:catAx>
      <c:valAx>
        <c:axId val="130711552"/>
        <c:scaling>
          <c:orientation val="minMax"/>
        </c:scaling>
        <c:axPos val="l"/>
        <c:majorGridlines/>
        <c:numFmt formatCode="General" sourceLinked="1"/>
        <c:tickLblPos val="nextTo"/>
        <c:crossAx val="13068812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49</xdr:colOff>
      <xdr:row>34</xdr:row>
      <xdr:rowOff>114299</xdr:rowOff>
    </xdr:from>
    <xdr:to>
      <xdr:col>33</xdr:col>
      <xdr:colOff>180974</xdr:colOff>
      <xdr:row>59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arabidopsis.org/servlets/TairObject?type=locus&amp;name=At5g55240" TargetMode="External"/><Relationship Id="rId7" Type="http://schemas.openxmlformats.org/officeDocument/2006/relationships/hyperlink" Target="http://www.arabidopsis.org/servlets/TairObject?type=locus&amp;name=At5g29560" TargetMode="External"/><Relationship Id="rId2" Type="http://schemas.openxmlformats.org/officeDocument/2006/relationships/hyperlink" Target="http://www.africamuseum.be/collections/external/prelude/view_plant?pi=05270" TargetMode="External"/><Relationship Id="rId1" Type="http://schemas.openxmlformats.org/officeDocument/2006/relationships/hyperlink" Target="https://www.ncbi.nlm.nih.gov/protein/302828606?report=genbank&amp;log$=protalign&amp;blast_rank=2&amp;RID=10PKY4BB015" TargetMode="External"/><Relationship Id="rId6" Type="http://schemas.openxmlformats.org/officeDocument/2006/relationships/hyperlink" Target="https://www.araport.org/locus/AT1G23250" TargetMode="External"/><Relationship Id="rId5" Type="http://schemas.openxmlformats.org/officeDocument/2006/relationships/hyperlink" Target="https://www.araport.org/locus/AT1G70680" TargetMode="External"/><Relationship Id="rId4" Type="http://schemas.openxmlformats.org/officeDocument/2006/relationships/hyperlink" Target="https://www.araport.org/locus/AT2G3338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302828606?report=genbank&amp;log$=protalign&amp;blast_rank=2&amp;RID=10PKY4BB015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ncbi.nlm.nih.gov/protein/302828606?report=genbank&amp;log$=protalign&amp;blast_rank=2&amp;RID=10PKY4BB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72"/>
  <sheetViews>
    <sheetView tabSelected="1" zoomScale="110" zoomScaleNormal="110" workbookViewId="0">
      <selection activeCell="N2" sqref="N2"/>
    </sheetView>
  </sheetViews>
  <sheetFormatPr defaultRowHeight="15"/>
  <cols>
    <col min="2" max="2" width="17.7109375" bestFit="1" customWidth="1"/>
    <col min="3" max="3" width="16.28515625" bestFit="1" customWidth="1"/>
    <col min="4" max="4" width="18" bestFit="1" customWidth="1"/>
    <col min="5" max="5" width="30.42578125" bestFit="1" customWidth="1"/>
    <col min="7" max="7" width="21.42578125" bestFit="1" customWidth="1"/>
    <col min="8" max="8" width="23.85546875" bestFit="1" customWidth="1"/>
  </cols>
  <sheetData>
    <row r="1" spans="1:13">
      <c r="F1" s="1"/>
      <c r="G1" s="1"/>
      <c r="H1" s="1"/>
      <c r="I1" s="1"/>
      <c r="J1" s="1"/>
      <c r="K1" s="2"/>
      <c r="L1" s="2"/>
      <c r="M1" s="1"/>
    </row>
    <row r="2" spans="1:13" ht="162">
      <c r="A2" s="3" t="s">
        <v>567</v>
      </c>
      <c r="B2" s="3" t="s">
        <v>354</v>
      </c>
      <c r="C2" s="3"/>
      <c r="D2" s="4" t="s">
        <v>0</v>
      </c>
      <c r="E2" s="4" t="s">
        <v>1</v>
      </c>
      <c r="F2" s="5" t="s">
        <v>600</v>
      </c>
      <c r="G2" s="6" t="s">
        <v>3</v>
      </c>
      <c r="H2" s="5" t="s">
        <v>4</v>
      </c>
      <c r="I2" s="5" t="s">
        <v>5</v>
      </c>
      <c r="J2" s="5" t="s">
        <v>6</v>
      </c>
      <c r="K2" s="7" t="s">
        <v>7</v>
      </c>
      <c r="L2" s="7" t="s">
        <v>8</v>
      </c>
      <c r="M2" s="6" t="s">
        <v>9</v>
      </c>
    </row>
    <row r="3" spans="1:13" ht="16.5">
      <c r="A3" s="57" t="s">
        <v>161</v>
      </c>
      <c r="B3" s="49" t="s">
        <v>10</v>
      </c>
      <c r="C3" s="49"/>
      <c r="D3" s="16"/>
      <c r="E3" s="15" t="s">
        <v>11</v>
      </c>
      <c r="F3" s="8" t="s">
        <v>12</v>
      </c>
      <c r="G3" s="9" t="s">
        <v>13</v>
      </c>
      <c r="H3" s="10" t="s">
        <v>14</v>
      </c>
      <c r="I3" s="11">
        <v>167</v>
      </c>
      <c r="J3" s="11" t="s">
        <v>15</v>
      </c>
      <c r="K3" s="12">
        <v>19.27</v>
      </c>
      <c r="L3" s="12">
        <v>5.79</v>
      </c>
      <c r="M3" s="9" t="s">
        <v>16</v>
      </c>
    </row>
    <row r="4" spans="1:13">
      <c r="A4" s="57"/>
      <c r="B4" s="49"/>
      <c r="C4" s="49"/>
      <c r="D4" s="16"/>
      <c r="E4" s="15" t="s">
        <v>17</v>
      </c>
      <c r="F4" s="8" t="s">
        <v>18</v>
      </c>
      <c r="G4" s="9" t="s">
        <v>19</v>
      </c>
      <c r="H4" s="9" t="s">
        <v>20</v>
      </c>
      <c r="I4" s="9">
        <v>279</v>
      </c>
      <c r="J4" s="9" t="s">
        <v>21</v>
      </c>
      <c r="K4" s="13">
        <v>31.04</v>
      </c>
      <c r="L4" s="13">
        <v>8.5399999999999991</v>
      </c>
      <c r="M4" s="9" t="s">
        <v>16</v>
      </c>
    </row>
    <row r="5" spans="1:13" ht="16.5">
      <c r="A5" s="57"/>
      <c r="B5" s="49"/>
      <c r="C5" s="49"/>
      <c r="D5" s="16"/>
      <c r="E5" s="15" t="s">
        <v>22</v>
      </c>
      <c r="F5" s="8" t="s">
        <v>23</v>
      </c>
      <c r="G5" s="9" t="s">
        <v>24</v>
      </c>
      <c r="H5" s="14" t="s">
        <v>25</v>
      </c>
      <c r="I5" s="11">
        <v>252</v>
      </c>
      <c r="J5" s="11" t="s">
        <v>26</v>
      </c>
      <c r="K5" s="12">
        <v>29.143999999999998</v>
      </c>
      <c r="L5" s="12">
        <v>6.45</v>
      </c>
      <c r="M5" s="9" t="s">
        <v>16</v>
      </c>
    </row>
    <row r="6" spans="1:13" ht="16.5">
      <c r="A6" s="57"/>
      <c r="B6" s="49"/>
      <c r="C6" s="49"/>
      <c r="D6" s="16"/>
      <c r="E6" s="15"/>
      <c r="F6" s="8" t="s">
        <v>27</v>
      </c>
      <c r="G6" s="9" t="s">
        <v>28</v>
      </c>
      <c r="H6" s="10" t="s">
        <v>29</v>
      </c>
      <c r="I6" s="11">
        <v>219</v>
      </c>
      <c r="J6" s="11" t="s">
        <v>30</v>
      </c>
      <c r="K6" s="12">
        <v>24.655999999999999</v>
      </c>
      <c r="L6" s="12">
        <v>7.11</v>
      </c>
      <c r="M6" s="9" t="s">
        <v>16</v>
      </c>
    </row>
    <row r="7" spans="1:13">
      <c r="A7" s="57"/>
      <c r="B7" s="49"/>
      <c r="C7" s="49"/>
      <c r="D7" s="16"/>
      <c r="E7" s="53" t="s">
        <v>31</v>
      </c>
      <c r="F7" s="8" t="s">
        <v>32</v>
      </c>
      <c r="G7" s="9" t="s">
        <v>33</v>
      </c>
      <c r="H7" s="9" t="s">
        <v>34</v>
      </c>
      <c r="I7" s="9">
        <v>254</v>
      </c>
      <c r="J7" s="9" t="s">
        <v>35</v>
      </c>
      <c r="K7" s="13">
        <v>29.07</v>
      </c>
      <c r="L7" s="13">
        <v>9.02</v>
      </c>
      <c r="M7" s="9" t="s">
        <v>16</v>
      </c>
    </row>
    <row r="8" spans="1:13">
      <c r="A8" s="57"/>
      <c r="B8" s="49"/>
      <c r="C8" s="49"/>
      <c r="D8" s="16"/>
      <c r="E8" s="53"/>
      <c r="F8" s="8" t="s">
        <v>36</v>
      </c>
      <c r="G8" s="9" t="s">
        <v>37</v>
      </c>
      <c r="H8" s="9" t="s">
        <v>38</v>
      </c>
      <c r="I8" s="9">
        <v>248</v>
      </c>
      <c r="J8" s="9" t="s">
        <v>39</v>
      </c>
      <c r="K8" s="13">
        <v>27.33</v>
      </c>
      <c r="L8" s="13">
        <v>6.52</v>
      </c>
      <c r="M8" s="9" t="s">
        <v>16</v>
      </c>
    </row>
    <row r="9" spans="1:13">
      <c r="A9" s="57" t="s">
        <v>162</v>
      </c>
      <c r="B9" s="50" t="s">
        <v>40</v>
      </c>
      <c r="C9" s="50"/>
      <c r="D9" s="16"/>
      <c r="E9" s="53" t="s">
        <v>41</v>
      </c>
      <c r="F9" s="8" t="s">
        <v>42</v>
      </c>
      <c r="G9" s="9" t="s">
        <v>43</v>
      </c>
      <c r="H9" s="9" t="s">
        <v>44</v>
      </c>
      <c r="I9" s="9">
        <v>241</v>
      </c>
      <c r="J9" s="9" t="s">
        <v>45</v>
      </c>
      <c r="K9" s="13">
        <v>27.85</v>
      </c>
      <c r="L9" s="13">
        <v>6.67</v>
      </c>
      <c r="M9" s="9" t="s">
        <v>16</v>
      </c>
    </row>
    <row r="10" spans="1:13">
      <c r="A10" s="57"/>
      <c r="B10" s="50"/>
      <c r="C10" s="50"/>
      <c r="D10" s="16"/>
      <c r="E10" s="53"/>
      <c r="F10" s="8" t="s">
        <v>46</v>
      </c>
      <c r="G10" s="9" t="s">
        <v>47</v>
      </c>
      <c r="H10" s="9" t="s">
        <v>48</v>
      </c>
      <c r="I10" s="9">
        <v>204</v>
      </c>
      <c r="J10" s="9" t="s">
        <v>49</v>
      </c>
      <c r="K10" s="13">
        <v>23.46</v>
      </c>
      <c r="L10" s="13">
        <v>6.65</v>
      </c>
      <c r="M10" s="9" t="s">
        <v>16</v>
      </c>
    </row>
    <row r="11" spans="1:13" ht="16.5">
      <c r="A11" s="57"/>
      <c r="B11" s="50"/>
      <c r="C11" s="50"/>
      <c r="D11" s="16"/>
      <c r="E11" s="53" t="s">
        <v>50</v>
      </c>
      <c r="F11" s="8" t="s">
        <v>51</v>
      </c>
      <c r="G11" s="10" t="s">
        <v>52</v>
      </c>
      <c r="H11" s="10" t="s">
        <v>53</v>
      </c>
      <c r="I11" s="11">
        <v>247</v>
      </c>
      <c r="J11" s="11" t="s">
        <v>54</v>
      </c>
      <c r="K11" s="12">
        <v>28.47</v>
      </c>
      <c r="L11" s="12">
        <v>9.06</v>
      </c>
      <c r="M11" s="9" t="s">
        <v>16</v>
      </c>
    </row>
    <row r="12" spans="1:13" ht="16.5">
      <c r="A12" s="57"/>
      <c r="B12" s="50"/>
      <c r="C12" s="50"/>
      <c r="D12" s="16"/>
      <c r="E12" s="53"/>
      <c r="F12" s="17" t="s">
        <v>55</v>
      </c>
      <c r="G12" s="10" t="s">
        <v>56</v>
      </c>
      <c r="H12" s="10" t="s">
        <v>57</v>
      </c>
      <c r="I12" s="11">
        <v>238</v>
      </c>
      <c r="J12" s="11" t="s">
        <v>58</v>
      </c>
      <c r="K12" s="12">
        <v>27.132000000000001</v>
      </c>
      <c r="L12" s="12">
        <v>6.18</v>
      </c>
      <c r="M12" s="9" t="s">
        <v>16</v>
      </c>
    </row>
    <row r="13" spans="1:13" ht="16.5">
      <c r="A13" s="57"/>
      <c r="B13" s="50"/>
      <c r="C13" s="50"/>
      <c r="D13" s="16"/>
      <c r="E13" s="53" t="s">
        <v>59</v>
      </c>
      <c r="F13" s="18" t="s">
        <v>60</v>
      </c>
      <c r="G13" s="9" t="s">
        <v>61</v>
      </c>
      <c r="H13" s="10" t="s">
        <v>62</v>
      </c>
      <c r="I13" s="11">
        <v>306</v>
      </c>
      <c r="J13" s="11" t="s">
        <v>63</v>
      </c>
      <c r="K13" s="12">
        <v>33.64</v>
      </c>
      <c r="L13" s="12">
        <v>7.14</v>
      </c>
      <c r="M13" s="9" t="s">
        <v>16</v>
      </c>
    </row>
    <row r="14" spans="1:13" ht="16.5">
      <c r="A14" s="57"/>
      <c r="B14" s="50"/>
      <c r="C14" s="50"/>
      <c r="D14" s="16"/>
      <c r="E14" s="53"/>
      <c r="F14" s="8" t="s">
        <v>64</v>
      </c>
      <c r="G14" s="19" t="s">
        <v>65</v>
      </c>
      <c r="H14" s="10" t="s">
        <v>66</v>
      </c>
      <c r="I14" s="11">
        <v>210</v>
      </c>
      <c r="J14" s="11" t="s">
        <v>67</v>
      </c>
      <c r="K14" s="12">
        <v>22.878</v>
      </c>
      <c r="L14" s="12">
        <v>5.69</v>
      </c>
      <c r="M14" s="9" t="s">
        <v>16</v>
      </c>
    </row>
    <row r="15" spans="1:13" ht="16.5">
      <c r="A15" s="57"/>
      <c r="B15" s="50"/>
      <c r="C15" s="50"/>
      <c r="D15" s="16"/>
      <c r="E15" s="53"/>
      <c r="F15" s="8" t="s">
        <v>68</v>
      </c>
      <c r="G15" s="10" t="s">
        <v>69</v>
      </c>
      <c r="H15" s="10" t="s">
        <v>70</v>
      </c>
      <c r="I15" s="11">
        <v>187</v>
      </c>
      <c r="J15" s="11" t="s">
        <v>71</v>
      </c>
      <c r="K15" s="12">
        <v>21.44</v>
      </c>
      <c r="L15" s="12">
        <v>6.24</v>
      </c>
      <c r="M15" s="9" t="s">
        <v>16</v>
      </c>
    </row>
    <row r="16" spans="1:13" ht="16.5">
      <c r="A16" s="57"/>
      <c r="B16" s="50"/>
      <c r="C16" s="50"/>
      <c r="D16" s="16"/>
      <c r="E16" s="15" t="s">
        <v>72</v>
      </c>
      <c r="F16" s="18" t="s">
        <v>73</v>
      </c>
      <c r="G16" s="10" t="s">
        <v>74</v>
      </c>
      <c r="H16" s="10" t="s">
        <v>75</v>
      </c>
      <c r="I16" s="11">
        <v>239</v>
      </c>
      <c r="J16" s="11" t="s">
        <v>76</v>
      </c>
      <c r="K16" s="12">
        <v>27.6</v>
      </c>
      <c r="L16" s="12">
        <v>5.49</v>
      </c>
      <c r="M16" s="9" t="s">
        <v>16</v>
      </c>
    </row>
    <row r="17" spans="1:13" ht="16.5">
      <c r="A17" s="49" t="s">
        <v>163</v>
      </c>
      <c r="B17" s="50" t="s">
        <v>77</v>
      </c>
      <c r="C17" s="50"/>
      <c r="D17" s="16"/>
      <c r="E17" s="53" t="s">
        <v>78</v>
      </c>
      <c r="F17" s="8" t="s">
        <v>601</v>
      </c>
      <c r="G17" s="9" t="s">
        <v>80</v>
      </c>
      <c r="H17" s="10" t="s">
        <v>81</v>
      </c>
      <c r="I17" s="11">
        <v>353</v>
      </c>
      <c r="J17" s="11" t="s">
        <v>82</v>
      </c>
      <c r="K17" s="12">
        <v>39.04</v>
      </c>
      <c r="L17" s="12">
        <v>8.7200000000000006</v>
      </c>
      <c r="M17" s="9" t="s">
        <v>16</v>
      </c>
    </row>
    <row r="18" spans="1:13" ht="16.5">
      <c r="A18" s="49"/>
      <c r="B18" s="50"/>
      <c r="C18" s="50"/>
      <c r="D18" s="16"/>
      <c r="E18" s="53"/>
      <c r="F18" s="8" t="s">
        <v>602</v>
      </c>
      <c r="G18" s="9" t="s">
        <v>84</v>
      </c>
      <c r="H18" s="10" t="s">
        <v>85</v>
      </c>
      <c r="I18" s="11">
        <v>319</v>
      </c>
      <c r="J18" s="11" t="s">
        <v>86</v>
      </c>
      <c r="K18" s="12">
        <v>35.61</v>
      </c>
      <c r="L18" s="12">
        <v>8.42</v>
      </c>
      <c r="M18" s="9" t="s">
        <v>16</v>
      </c>
    </row>
    <row r="19" spans="1:13" ht="16.5">
      <c r="A19" s="49"/>
      <c r="B19" s="50"/>
      <c r="C19" s="50"/>
      <c r="D19" s="16"/>
      <c r="E19" s="53"/>
      <c r="F19" s="8" t="s">
        <v>603</v>
      </c>
      <c r="G19" s="9" t="s">
        <v>88</v>
      </c>
      <c r="H19" s="10" t="s">
        <v>89</v>
      </c>
      <c r="I19" s="11">
        <v>260</v>
      </c>
      <c r="J19" s="11" t="s">
        <v>90</v>
      </c>
      <c r="K19" s="12">
        <v>29.82</v>
      </c>
      <c r="L19" s="12">
        <v>5.75</v>
      </c>
      <c r="M19" s="9" t="s">
        <v>16</v>
      </c>
    </row>
    <row r="20" spans="1:13" ht="16.5">
      <c r="A20" s="49"/>
      <c r="B20" s="50"/>
      <c r="C20" s="50"/>
      <c r="D20" s="16"/>
      <c r="E20" s="53"/>
      <c r="F20" s="11" t="s">
        <v>604</v>
      </c>
      <c r="G20" s="9" t="s">
        <v>91</v>
      </c>
      <c r="H20" s="10" t="s">
        <v>92</v>
      </c>
      <c r="I20" s="11">
        <v>246</v>
      </c>
      <c r="J20" s="11" t="s">
        <v>93</v>
      </c>
      <c r="K20" s="12">
        <v>27.98</v>
      </c>
      <c r="L20" s="12">
        <v>9.14</v>
      </c>
      <c r="M20" s="9" t="s">
        <v>16</v>
      </c>
    </row>
    <row r="21" spans="1:13">
      <c r="A21" s="49"/>
      <c r="B21" s="50"/>
      <c r="C21" s="50"/>
      <c r="D21" s="16"/>
      <c r="E21" s="53"/>
      <c r="F21" s="8" t="s">
        <v>605</v>
      </c>
      <c r="G21" s="9" t="s">
        <v>95</v>
      </c>
      <c r="H21" s="9" t="s">
        <v>96</v>
      </c>
      <c r="I21" s="9">
        <v>236</v>
      </c>
      <c r="J21" s="9" t="s">
        <v>97</v>
      </c>
      <c r="K21" s="13">
        <v>27.07</v>
      </c>
      <c r="L21" s="13">
        <v>5.44</v>
      </c>
      <c r="M21" s="9" t="s">
        <v>16</v>
      </c>
    </row>
    <row r="22" spans="1:13">
      <c r="A22" s="49" t="s">
        <v>164</v>
      </c>
      <c r="B22" s="50" t="s">
        <v>98</v>
      </c>
      <c r="C22" s="50" t="s">
        <v>99</v>
      </c>
      <c r="D22" s="16"/>
      <c r="E22" s="53" t="s">
        <v>100</v>
      </c>
      <c r="F22" s="8" t="s">
        <v>101</v>
      </c>
      <c r="G22" s="9" t="s">
        <v>102</v>
      </c>
      <c r="H22" s="9" t="s">
        <v>103</v>
      </c>
      <c r="I22" s="9">
        <v>317</v>
      </c>
      <c r="J22" s="9" t="s">
        <v>104</v>
      </c>
      <c r="K22" s="13">
        <v>35.807000000000002</v>
      </c>
      <c r="L22" s="13">
        <v>9.11</v>
      </c>
      <c r="M22" s="9" t="s">
        <v>16</v>
      </c>
    </row>
    <row r="23" spans="1:13" ht="16.5">
      <c r="A23" s="49"/>
      <c r="B23" s="50"/>
      <c r="C23" s="50"/>
      <c r="D23" s="16"/>
      <c r="E23" s="53"/>
      <c r="F23" s="8" t="s">
        <v>105</v>
      </c>
      <c r="G23" s="9" t="s">
        <v>106</v>
      </c>
      <c r="H23" s="10" t="s">
        <v>107</v>
      </c>
      <c r="I23" s="9">
        <v>241</v>
      </c>
      <c r="J23" s="9" t="s">
        <v>108</v>
      </c>
      <c r="K23" s="13">
        <v>27.946000000000002</v>
      </c>
      <c r="L23" s="13">
        <v>8.8000000000000007</v>
      </c>
      <c r="M23" s="9" t="s">
        <v>16</v>
      </c>
    </row>
    <row r="24" spans="1:13">
      <c r="A24" s="49"/>
      <c r="B24" s="50"/>
      <c r="C24" s="50" t="s">
        <v>109</v>
      </c>
      <c r="D24" s="16"/>
      <c r="E24" s="53" t="s">
        <v>110</v>
      </c>
      <c r="F24" s="8" t="s">
        <v>111</v>
      </c>
      <c r="G24" s="9" t="s">
        <v>112</v>
      </c>
      <c r="H24" s="9" t="s">
        <v>113</v>
      </c>
      <c r="I24" s="9">
        <v>273</v>
      </c>
      <c r="J24" s="9" t="s">
        <v>114</v>
      </c>
      <c r="K24" s="13">
        <v>30.6</v>
      </c>
      <c r="L24" s="13">
        <v>6.02</v>
      </c>
      <c r="M24" s="9" t="s">
        <v>16</v>
      </c>
    </row>
    <row r="25" spans="1:13">
      <c r="A25" s="49"/>
      <c r="B25" s="50"/>
      <c r="C25" s="50"/>
      <c r="D25" s="16"/>
      <c r="E25" s="53"/>
      <c r="F25" s="8" t="s">
        <v>115</v>
      </c>
      <c r="G25" s="9" t="s">
        <v>116</v>
      </c>
      <c r="H25" s="9" t="s">
        <v>117</v>
      </c>
      <c r="I25" s="9">
        <v>248</v>
      </c>
      <c r="J25" s="9" t="s">
        <v>118</v>
      </c>
      <c r="K25" s="13">
        <v>23.36</v>
      </c>
      <c r="L25" s="13">
        <v>6.33</v>
      </c>
      <c r="M25" s="9" t="s">
        <v>16</v>
      </c>
    </row>
    <row r="26" spans="1:13">
      <c r="A26" s="49"/>
      <c r="B26" s="50"/>
      <c r="C26" s="50"/>
      <c r="D26" s="16"/>
      <c r="E26" s="53"/>
      <c r="F26" s="8" t="s">
        <v>119</v>
      </c>
      <c r="G26" s="9" t="s">
        <v>120</v>
      </c>
      <c r="H26" s="9" t="s">
        <v>121</v>
      </c>
      <c r="I26" s="9">
        <v>238</v>
      </c>
      <c r="J26" s="9" t="s">
        <v>122</v>
      </c>
      <c r="K26" s="13">
        <v>27.334</v>
      </c>
      <c r="L26" s="13">
        <v>5.83</v>
      </c>
      <c r="M26" s="9" t="s">
        <v>16</v>
      </c>
    </row>
    <row r="27" spans="1:13">
      <c r="A27" s="49"/>
      <c r="B27" s="50"/>
      <c r="C27" s="50" t="s">
        <v>123</v>
      </c>
      <c r="D27" s="16"/>
      <c r="E27" s="53" t="s">
        <v>124</v>
      </c>
      <c r="F27" s="8" t="s">
        <v>125</v>
      </c>
      <c r="G27" s="9" t="s">
        <v>126</v>
      </c>
      <c r="H27" s="9" t="s">
        <v>127</v>
      </c>
      <c r="I27" s="9">
        <v>238</v>
      </c>
      <c r="J27" s="9" t="s">
        <v>128</v>
      </c>
      <c r="K27" s="13">
        <v>27.27</v>
      </c>
      <c r="L27" s="13">
        <v>6.3</v>
      </c>
      <c r="M27" s="9" t="s">
        <v>16</v>
      </c>
    </row>
    <row r="28" spans="1:13">
      <c r="A28" s="49"/>
      <c r="B28" s="50"/>
      <c r="C28" s="50"/>
      <c r="D28" s="16"/>
      <c r="E28" s="53"/>
      <c r="F28" s="8" t="s">
        <v>129</v>
      </c>
      <c r="G28" s="9" t="s">
        <v>130</v>
      </c>
      <c r="H28" s="9" t="s">
        <v>131</v>
      </c>
      <c r="I28" s="9">
        <v>210</v>
      </c>
      <c r="J28" s="9" t="s">
        <v>132</v>
      </c>
      <c r="K28" s="13">
        <v>23.4</v>
      </c>
      <c r="L28" s="13">
        <v>9.01</v>
      </c>
      <c r="M28" s="9" t="s">
        <v>16</v>
      </c>
    </row>
    <row r="29" spans="1:13">
      <c r="A29" s="49" t="s">
        <v>165</v>
      </c>
      <c r="B29" s="50" t="s">
        <v>160</v>
      </c>
      <c r="C29" s="38"/>
      <c r="D29" s="16"/>
      <c r="E29" s="15" t="s">
        <v>133</v>
      </c>
      <c r="F29" s="18" t="s">
        <v>134</v>
      </c>
      <c r="G29" s="9" t="s">
        <v>135</v>
      </c>
      <c r="H29" s="20" t="s">
        <v>136</v>
      </c>
      <c r="I29" s="9">
        <v>235</v>
      </c>
      <c r="J29" s="9" t="s">
        <v>137</v>
      </c>
      <c r="K29" s="9">
        <v>26.79</v>
      </c>
      <c r="L29" s="9">
        <v>6.72</v>
      </c>
      <c r="M29" s="9" t="s">
        <v>16</v>
      </c>
    </row>
    <row r="30" spans="1:13">
      <c r="A30" s="49"/>
      <c r="B30" s="50"/>
      <c r="C30" s="38"/>
      <c r="D30" s="16" t="s">
        <v>138</v>
      </c>
      <c r="E30" s="15" t="s">
        <v>139</v>
      </c>
      <c r="F30" s="8" t="s">
        <v>140</v>
      </c>
      <c r="G30" s="9" t="s">
        <v>141</v>
      </c>
      <c r="H30" s="9" t="s">
        <v>142</v>
      </c>
      <c r="I30" s="9">
        <v>242</v>
      </c>
      <c r="J30" s="9" t="s">
        <v>143</v>
      </c>
      <c r="K30" s="9">
        <v>27.37</v>
      </c>
      <c r="L30" s="9">
        <v>6.5</v>
      </c>
      <c r="M30" s="9" t="s">
        <v>16</v>
      </c>
    </row>
    <row r="31" spans="1:13">
      <c r="A31" s="49"/>
      <c r="B31" s="50"/>
      <c r="C31" s="38"/>
      <c r="D31" s="50" t="s">
        <v>144</v>
      </c>
      <c r="E31" s="15" t="s">
        <v>145</v>
      </c>
      <c r="F31" s="8" t="s">
        <v>146</v>
      </c>
      <c r="G31" s="9" t="s">
        <v>147</v>
      </c>
      <c r="H31" s="9" t="s">
        <v>148</v>
      </c>
      <c r="I31" s="9">
        <v>242</v>
      </c>
      <c r="J31" s="9" t="s">
        <v>149</v>
      </c>
      <c r="K31" s="9">
        <v>27.53</v>
      </c>
      <c r="L31" s="9">
        <v>7.76</v>
      </c>
      <c r="M31" s="9" t="s">
        <v>16</v>
      </c>
    </row>
    <row r="32" spans="1:13">
      <c r="A32" s="49"/>
      <c r="B32" s="50"/>
      <c r="C32" s="38"/>
      <c r="D32" s="50"/>
      <c r="E32" s="15"/>
      <c r="F32" s="8" t="s">
        <v>150</v>
      </c>
      <c r="G32" s="9" t="s">
        <v>151</v>
      </c>
      <c r="H32" s="9" t="s">
        <v>25</v>
      </c>
      <c r="I32" s="9">
        <v>237</v>
      </c>
      <c r="J32" s="19" t="s">
        <v>152</v>
      </c>
      <c r="K32" s="9">
        <v>27.06</v>
      </c>
      <c r="L32" s="9">
        <v>6.6</v>
      </c>
      <c r="M32" s="9" t="s">
        <v>16</v>
      </c>
    </row>
    <row r="33" spans="1:13">
      <c r="A33" s="49"/>
      <c r="B33" s="50"/>
      <c r="C33" s="38"/>
      <c r="D33" s="50"/>
      <c r="E33" s="15"/>
      <c r="F33" s="11" t="s">
        <v>153</v>
      </c>
      <c r="G33" s="9" t="s">
        <v>154</v>
      </c>
      <c r="H33" s="9" t="s">
        <v>142</v>
      </c>
      <c r="I33" s="9">
        <v>236</v>
      </c>
      <c r="J33" s="9" t="s">
        <v>155</v>
      </c>
      <c r="K33" s="9">
        <v>26.82</v>
      </c>
      <c r="L33" s="9">
        <v>8.4</v>
      </c>
      <c r="M33" s="9" t="s">
        <v>16</v>
      </c>
    </row>
    <row r="34" spans="1:13">
      <c r="A34" s="49"/>
      <c r="B34" s="50"/>
      <c r="C34" s="38"/>
      <c r="D34" s="50"/>
      <c r="E34" s="15"/>
      <c r="F34" s="11" t="s">
        <v>156</v>
      </c>
      <c r="G34" s="9" t="s">
        <v>157</v>
      </c>
      <c r="H34" s="9"/>
      <c r="I34" s="9">
        <v>236</v>
      </c>
      <c r="J34" s="9" t="s">
        <v>155</v>
      </c>
      <c r="K34" s="9">
        <v>26.75</v>
      </c>
      <c r="L34" s="9">
        <v>7.06</v>
      </c>
      <c r="M34" s="9" t="s">
        <v>16</v>
      </c>
    </row>
    <row r="35" spans="1:13">
      <c r="A35" s="49"/>
      <c r="B35" s="50"/>
      <c r="C35" s="38"/>
      <c r="D35" s="50"/>
      <c r="E35" s="15"/>
      <c r="F35" s="11" t="s">
        <v>158</v>
      </c>
      <c r="G35" s="9" t="s">
        <v>159</v>
      </c>
      <c r="H35" s="9"/>
      <c r="I35" s="9">
        <v>236</v>
      </c>
      <c r="J35" s="9" t="s">
        <v>155</v>
      </c>
      <c r="K35" s="9">
        <v>26.86</v>
      </c>
      <c r="L35" s="9">
        <v>8.7200000000000006</v>
      </c>
      <c r="M35" s="9" t="s">
        <v>16</v>
      </c>
    </row>
    <row r="36" spans="1:13">
      <c r="A36" s="49" t="s">
        <v>177</v>
      </c>
      <c r="B36" s="49" t="s">
        <v>176</v>
      </c>
      <c r="C36" s="38"/>
      <c r="D36" s="50" t="s">
        <v>166</v>
      </c>
      <c r="E36" s="53" t="s">
        <v>167</v>
      </c>
      <c r="F36" s="8" t="s">
        <v>168</v>
      </c>
      <c r="G36" s="9" t="s">
        <v>169</v>
      </c>
      <c r="H36" s="9" t="s">
        <v>170</v>
      </c>
      <c r="I36" s="9">
        <v>235</v>
      </c>
      <c r="J36" s="9" t="s">
        <v>155</v>
      </c>
      <c r="K36" s="13">
        <v>27.07</v>
      </c>
      <c r="L36" s="13">
        <v>5.84</v>
      </c>
      <c r="M36" s="9" t="s">
        <v>16</v>
      </c>
    </row>
    <row r="37" spans="1:13">
      <c r="A37" s="49"/>
      <c r="B37" s="49"/>
      <c r="C37" s="38"/>
      <c r="D37" s="50"/>
      <c r="E37" s="53"/>
      <c r="F37" s="8" t="s">
        <v>171</v>
      </c>
      <c r="G37" s="9" t="s">
        <v>172</v>
      </c>
      <c r="H37" s="9" t="s">
        <v>173</v>
      </c>
      <c r="I37" s="9">
        <v>204</v>
      </c>
      <c r="J37" s="9" t="s">
        <v>174</v>
      </c>
      <c r="K37" s="13">
        <v>22.94</v>
      </c>
      <c r="L37" s="13">
        <v>9.1300000000000008</v>
      </c>
      <c r="M37" s="9" t="s">
        <v>175</v>
      </c>
    </row>
    <row r="38" spans="1:13">
      <c r="A38" s="49" t="s">
        <v>353</v>
      </c>
      <c r="B38" s="49" t="s">
        <v>352</v>
      </c>
      <c r="C38" s="38"/>
      <c r="D38" s="50" t="s">
        <v>178</v>
      </c>
      <c r="E38" s="56" t="s">
        <v>179</v>
      </c>
      <c r="F38" s="8" t="s">
        <v>180</v>
      </c>
      <c r="G38" s="9" t="s">
        <v>181</v>
      </c>
      <c r="H38" s="9" t="s">
        <v>182</v>
      </c>
      <c r="I38" s="9">
        <v>251</v>
      </c>
      <c r="J38" s="9" t="s">
        <v>183</v>
      </c>
      <c r="K38" s="9">
        <v>28.515000000000001</v>
      </c>
      <c r="L38" s="9">
        <v>6.5</v>
      </c>
      <c r="M38" s="9" t="s">
        <v>16</v>
      </c>
    </row>
    <row r="39" spans="1:13">
      <c r="A39" s="49"/>
      <c r="B39" s="49"/>
      <c r="C39" s="38"/>
      <c r="D39" s="50"/>
      <c r="E39" s="56"/>
      <c r="F39" s="9" t="s">
        <v>184</v>
      </c>
      <c r="G39" s="9" t="s">
        <v>185</v>
      </c>
      <c r="H39" s="9" t="s">
        <v>186</v>
      </c>
      <c r="I39" s="9">
        <v>215</v>
      </c>
      <c r="J39" s="9" t="s">
        <v>187</v>
      </c>
      <c r="K39" s="13">
        <v>28.69</v>
      </c>
      <c r="L39" s="13">
        <v>5.98</v>
      </c>
      <c r="M39" s="9" t="s">
        <v>16</v>
      </c>
    </row>
    <row r="40" spans="1:13">
      <c r="A40" s="49"/>
      <c r="B40" s="49"/>
      <c r="C40" s="38"/>
      <c r="D40" s="50"/>
      <c r="E40" s="56"/>
      <c r="F40" s="9" t="s">
        <v>188</v>
      </c>
      <c r="G40" s="9" t="s">
        <v>189</v>
      </c>
      <c r="H40" s="9" t="s">
        <v>190</v>
      </c>
      <c r="I40" s="9">
        <v>206</v>
      </c>
      <c r="J40" s="9" t="s">
        <v>191</v>
      </c>
      <c r="K40" s="13">
        <v>23.08</v>
      </c>
      <c r="L40" s="13">
        <v>8.48</v>
      </c>
      <c r="M40" s="9" t="s">
        <v>16</v>
      </c>
    </row>
    <row r="41" spans="1:13">
      <c r="A41" s="49"/>
      <c r="B41" s="49"/>
      <c r="C41" s="38"/>
      <c r="D41" s="50"/>
      <c r="E41" s="56"/>
      <c r="F41" s="9" t="s">
        <v>192</v>
      </c>
      <c r="G41" s="9" t="s">
        <v>193</v>
      </c>
      <c r="H41" s="19" t="s">
        <v>194</v>
      </c>
      <c r="I41" s="9">
        <v>191</v>
      </c>
      <c r="J41" s="9" t="s">
        <v>195</v>
      </c>
      <c r="K41" s="13">
        <v>21.248000000000001</v>
      </c>
      <c r="L41" s="13">
        <v>9.0399999999999991</v>
      </c>
      <c r="M41" s="9" t="s">
        <v>16</v>
      </c>
    </row>
    <row r="42" spans="1:13">
      <c r="A42" s="49"/>
      <c r="B42" s="49"/>
      <c r="C42" s="38"/>
      <c r="D42" s="50"/>
      <c r="E42" s="56"/>
      <c r="F42" s="8" t="s">
        <v>196</v>
      </c>
      <c r="G42" s="9" t="s">
        <v>197</v>
      </c>
      <c r="H42" s="9" t="s">
        <v>198</v>
      </c>
      <c r="I42" s="9">
        <v>177</v>
      </c>
      <c r="J42" s="9" t="s">
        <v>199</v>
      </c>
      <c r="K42" s="13">
        <v>20.338000000000001</v>
      </c>
      <c r="L42" s="13">
        <v>7.77</v>
      </c>
      <c r="M42" s="9" t="s">
        <v>16</v>
      </c>
    </row>
    <row r="43" spans="1:13">
      <c r="A43" s="49"/>
      <c r="B43" s="49"/>
      <c r="C43" s="38"/>
      <c r="D43" s="50" t="s">
        <v>200</v>
      </c>
      <c r="E43" s="53" t="s">
        <v>201</v>
      </c>
      <c r="F43" s="8" t="s">
        <v>202</v>
      </c>
      <c r="G43" s="9" t="s">
        <v>203</v>
      </c>
      <c r="H43" s="9" t="s">
        <v>204</v>
      </c>
      <c r="I43" s="9">
        <v>223</v>
      </c>
      <c r="J43" s="9" t="s">
        <v>205</v>
      </c>
      <c r="K43" s="13">
        <v>26.02</v>
      </c>
      <c r="L43" s="13">
        <v>5.98</v>
      </c>
      <c r="M43" s="9" t="s">
        <v>16</v>
      </c>
    </row>
    <row r="44" spans="1:13">
      <c r="A44" s="49"/>
      <c r="B44" s="49"/>
      <c r="C44" s="38"/>
      <c r="D44" s="50"/>
      <c r="E44" s="53"/>
      <c r="F44" s="8" t="s">
        <v>206</v>
      </c>
      <c r="G44" s="9" t="s">
        <v>207</v>
      </c>
      <c r="H44" s="9" t="s">
        <v>208</v>
      </c>
      <c r="I44" s="9">
        <v>191</v>
      </c>
      <c r="J44" s="9" t="s">
        <v>209</v>
      </c>
      <c r="K44" s="13">
        <v>21.62</v>
      </c>
      <c r="L44" s="13">
        <v>9.01</v>
      </c>
      <c r="M44" s="9" t="s">
        <v>16</v>
      </c>
    </row>
    <row r="45" spans="1:13">
      <c r="A45" s="49"/>
      <c r="B45" s="49"/>
      <c r="C45" s="38"/>
      <c r="D45" s="50" t="s">
        <v>210</v>
      </c>
      <c r="E45" s="54" t="s">
        <v>211</v>
      </c>
      <c r="F45" s="36" t="s">
        <v>212</v>
      </c>
      <c r="G45" s="19" t="s">
        <v>213</v>
      </c>
      <c r="H45" s="19" t="s">
        <v>214</v>
      </c>
      <c r="I45" s="9">
        <v>236</v>
      </c>
      <c r="J45" s="9" t="s">
        <v>215</v>
      </c>
      <c r="K45" s="13">
        <v>27.15</v>
      </c>
      <c r="L45" s="13">
        <v>5.98</v>
      </c>
      <c r="M45" s="9" t="s">
        <v>16</v>
      </c>
    </row>
    <row r="46" spans="1:13">
      <c r="A46" s="49"/>
      <c r="B46" s="49"/>
      <c r="C46" s="38"/>
      <c r="D46" s="50"/>
      <c r="E46" s="54"/>
      <c r="F46" s="21" t="s">
        <v>216</v>
      </c>
      <c r="G46" s="19" t="s">
        <v>217</v>
      </c>
      <c r="H46" s="19" t="s">
        <v>218</v>
      </c>
      <c r="I46" s="19">
        <v>237</v>
      </c>
      <c r="J46" s="19" t="s">
        <v>97</v>
      </c>
      <c r="K46" s="22">
        <v>26.21</v>
      </c>
      <c r="L46" s="22">
        <v>9.4600000000000009</v>
      </c>
      <c r="M46" s="9" t="s">
        <v>16</v>
      </c>
    </row>
    <row r="47" spans="1:13">
      <c r="A47" s="49"/>
      <c r="B47" s="49"/>
      <c r="C47" s="38"/>
      <c r="D47" s="50"/>
      <c r="E47" s="54"/>
      <c r="F47" s="36" t="s">
        <v>219</v>
      </c>
      <c r="G47" s="19" t="s">
        <v>220</v>
      </c>
      <c r="H47" s="19" t="s">
        <v>221</v>
      </c>
      <c r="I47" s="19">
        <v>205</v>
      </c>
      <c r="J47" s="19" t="s">
        <v>222</v>
      </c>
      <c r="K47" s="22">
        <v>22.73</v>
      </c>
      <c r="L47" s="22">
        <v>5.91</v>
      </c>
      <c r="M47" s="9" t="s">
        <v>16</v>
      </c>
    </row>
    <row r="48" spans="1:13">
      <c r="A48" s="49"/>
      <c r="B48" s="49"/>
      <c r="C48" s="38"/>
      <c r="D48" s="50"/>
      <c r="E48" s="54"/>
      <c r="F48" s="21" t="s">
        <v>223</v>
      </c>
      <c r="G48" s="19" t="s">
        <v>224</v>
      </c>
      <c r="H48" s="23" t="s">
        <v>225</v>
      </c>
      <c r="I48" s="19">
        <v>173</v>
      </c>
      <c r="J48" s="19" t="s">
        <v>226</v>
      </c>
      <c r="K48" s="22">
        <v>19.89</v>
      </c>
      <c r="L48" s="22">
        <v>6.6</v>
      </c>
      <c r="M48" s="9" t="s">
        <v>16</v>
      </c>
    </row>
    <row r="49" spans="1:13">
      <c r="A49" s="49"/>
      <c r="B49" s="49"/>
      <c r="C49" s="38"/>
      <c r="D49" s="50"/>
      <c r="E49" s="54"/>
      <c r="F49" s="36" t="s">
        <v>227</v>
      </c>
      <c r="G49" s="19" t="s">
        <v>228</v>
      </c>
      <c r="H49" s="19" t="s">
        <v>229</v>
      </c>
      <c r="I49" s="19">
        <v>204</v>
      </c>
      <c r="J49" s="19" t="s">
        <v>230</v>
      </c>
      <c r="K49" s="22">
        <v>22.81</v>
      </c>
      <c r="L49" s="22">
        <v>6.21</v>
      </c>
      <c r="M49" s="9" t="s">
        <v>16</v>
      </c>
    </row>
    <row r="50" spans="1:13">
      <c r="A50" s="49"/>
      <c r="B50" s="49"/>
      <c r="C50" s="38"/>
      <c r="D50" s="50"/>
      <c r="E50" s="54"/>
      <c r="F50" s="21" t="s">
        <v>231</v>
      </c>
      <c r="G50" s="19" t="s">
        <v>232</v>
      </c>
      <c r="H50" s="23" t="s">
        <v>233</v>
      </c>
      <c r="I50" s="19">
        <v>206</v>
      </c>
      <c r="J50" s="19" t="s">
        <v>234</v>
      </c>
      <c r="K50" s="22">
        <v>22.5</v>
      </c>
      <c r="L50" s="22">
        <v>6.3</v>
      </c>
      <c r="M50" s="9" t="s">
        <v>16</v>
      </c>
    </row>
    <row r="51" spans="1:13">
      <c r="A51" s="49"/>
      <c r="B51" s="49"/>
      <c r="C51" s="38"/>
      <c r="D51" s="50" t="s">
        <v>235</v>
      </c>
      <c r="E51" s="54" t="s">
        <v>236</v>
      </c>
      <c r="F51" s="36" t="s">
        <v>237</v>
      </c>
      <c r="G51" s="19" t="s">
        <v>238</v>
      </c>
      <c r="H51" s="19" t="s">
        <v>239</v>
      </c>
      <c r="I51" s="19">
        <v>202</v>
      </c>
      <c r="J51" s="19" t="s">
        <v>222</v>
      </c>
      <c r="K51" s="22">
        <v>22.27</v>
      </c>
      <c r="L51" s="22">
        <v>8.36</v>
      </c>
      <c r="M51" s="9" t="s">
        <v>16</v>
      </c>
    </row>
    <row r="52" spans="1:13">
      <c r="A52" s="49"/>
      <c r="B52" s="49"/>
      <c r="C52" s="38"/>
      <c r="D52" s="50"/>
      <c r="E52" s="54"/>
      <c r="F52" s="21" t="s">
        <v>240</v>
      </c>
      <c r="G52" s="19" t="s">
        <v>241</v>
      </c>
      <c r="H52" s="19" t="s">
        <v>242</v>
      </c>
      <c r="I52" s="19">
        <v>239</v>
      </c>
      <c r="J52" s="19" t="s">
        <v>243</v>
      </c>
      <c r="K52" s="22">
        <v>26.49</v>
      </c>
      <c r="L52" s="22">
        <v>8.35</v>
      </c>
      <c r="M52" s="9" t="s">
        <v>16</v>
      </c>
    </row>
    <row r="53" spans="1:13">
      <c r="A53" s="49"/>
      <c r="B53" s="49"/>
      <c r="C53" s="38"/>
      <c r="D53" s="50"/>
      <c r="E53" s="54"/>
      <c r="F53" s="21" t="s">
        <v>244</v>
      </c>
      <c r="G53" s="19" t="s">
        <v>245</v>
      </c>
      <c r="H53" s="19" t="s">
        <v>246</v>
      </c>
      <c r="I53" s="19">
        <v>236</v>
      </c>
      <c r="J53" s="19" t="s">
        <v>215</v>
      </c>
      <c r="K53" s="22">
        <v>26.6</v>
      </c>
      <c r="L53" s="22">
        <v>5.61</v>
      </c>
      <c r="M53" s="9" t="s">
        <v>16</v>
      </c>
    </row>
    <row r="54" spans="1:13">
      <c r="A54" s="49"/>
      <c r="B54" s="49"/>
      <c r="C54" s="38"/>
      <c r="D54" s="50"/>
      <c r="E54" s="54"/>
      <c r="F54" s="36" t="s">
        <v>247</v>
      </c>
      <c r="G54" s="19" t="s">
        <v>248</v>
      </c>
      <c r="H54" s="19" t="s">
        <v>249</v>
      </c>
      <c r="I54" s="19">
        <v>206</v>
      </c>
      <c r="J54" s="19" t="s">
        <v>250</v>
      </c>
      <c r="K54" s="22">
        <v>19.260000000000002</v>
      </c>
      <c r="L54" s="22">
        <v>5.95</v>
      </c>
      <c r="M54" s="9" t="s">
        <v>16</v>
      </c>
    </row>
    <row r="55" spans="1:13">
      <c r="A55" s="49"/>
      <c r="B55" s="49"/>
      <c r="C55" s="38"/>
      <c r="D55" s="50"/>
      <c r="E55" s="54"/>
      <c r="F55" s="21" t="s">
        <v>251</v>
      </c>
      <c r="G55" s="19" t="s">
        <v>252</v>
      </c>
      <c r="H55" s="19" t="s">
        <v>253</v>
      </c>
      <c r="I55" s="19">
        <v>103</v>
      </c>
      <c r="J55" s="24" t="s">
        <v>254</v>
      </c>
      <c r="K55" s="22">
        <v>11.92</v>
      </c>
      <c r="L55" s="22">
        <v>5.14</v>
      </c>
      <c r="M55" s="9" t="s">
        <v>16</v>
      </c>
    </row>
    <row r="56" spans="1:13">
      <c r="A56" s="49"/>
      <c r="B56" s="49"/>
      <c r="C56" s="38"/>
      <c r="D56" s="50" t="s">
        <v>255</v>
      </c>
      <c r="E56" s="54" t="s">
        <v>256</v>
      </c>
      <c r="F56" s="36" t="s">
        <v>257</v>
      </c>
      <c r="G56" s="21" t="s">
        <v>258</v>
      </c>
      <c r="H56" s="21" t="s">
        <v>259</v>
      </c>
      <c r="I56" s="21">
        <v>236</v>
      </c>
      <c r="J56" s="21" t="s">
        <v>260</v>
      </c>
      <c r="K56" s="25">
        <v>27.15</v>
      </c>
      <c r="L56" s="25">
        <v>5.92</v>
      </c>
      <c r="M56" s="9" t="s">
        <v>16</v>
      </c>
    </row>
    <row r="57" spans="1:13">
      <c r="A57" s="49"/>
      <c r="B57" s="49"/>
      <c r="C57" s="38"/>
      <c r="D57" s="50"/>
      <c r="E57" s="54"/>
      <c r="F57" s="36" t="s">
        <v>261</v>
      </c>
      <c r="G57" s="21" t="s">
        <v>262</v>
      </c>
      <c r="H57" s="21" t="s">
        <v>263</v>
      </c>
      <c r="I57" s="21">
        <v>195</v>
      </c>
      <c r="J57" s="21" t="s">
        <v>264</v>
      </c>
      <c r="K57" s="25">
        <v>21.69</v>
      </c>
      <c r="L57" s="25">
        <v>9.14</v>
      </c>
      <c r="M57" s="9" t="s">
        <v>16</v>
      </c>
    </row>
    <row r="58" spans="1:13">
      <c r="A58" s="49"/>
      <c r="B58" s="49"/>
      <c r="C58" s="38"/>
      <c r="D58" s="52" t="s">
        <v>265</v>
      </c>
      <c r="E58" s="53" t="s">
        <v>266</v>
      </c>
      <c r="F58" s="26" t="s">
        <v>267</v>
      </c>
      <c r="G58" s="26" t="s">
        <v>268</v>
      </c>
      <c r="H58" s="26" t="s">
        <v>269</v>
      </c>
      <c r="I58" s="26">
        <v>373</v>
      </c>
      <c r="J58" s="26" t="s">
        <v>270</v>
      </c>
      <c r="K58" s="27">
        <v>40.19</v>
      </c>
      <c r="L58" s="27">
        <v>8.58</v>
      </c>
      <c r="M58" s="9" t="s">
        <v>16</v>
      </c>
    </row>
    <row r="59" spans="1:13">
      <c r="A59" s="49"/>
      <c r="B59" s="49"/>
      <c r="C59" s="38"/>
      <c r="D59" s="52"/>
      <c r="E59" s="53"/>
      <c r="F59" s="26" t="s">
        <v>271</v>
      </c>
      <c r="G59" s="26" t="s">
        <v>272</v>
      </c>
      <c r="H59" s="26" t="s">
        <v>273</v>
      </c>
      <c r="I59" s="26">
        <v>310</v>
      </c>
      <c r="J59" s="26" t="s">
        <v>274</v>
      </c>
      <c r="K59" s="27">
        <v>35.32</v>
      </c>
      <c r="L59" s="27">
        <v>8.86</v>
      </c>
      <c r="M59" s="9" t="s">
        <v>16</v>
      </c>
    </row>
    <row r="60" spans="1:13">
      <c r="A60" s="49"/>
      <c r="B60" s="49"/>
      <c r="C60" s="38"/>
      <c r="D60" s="52"/>
      <c r="E60" s="53"/>
      <c r="F60" s="36" t="s">
        <v>275</v>
      </c>
      <c r="G60" s="26" t="s">
        <v>276</v>
      </c>
      <c r="H60" s="26" t="s">
        <v>277</v>
      </c>
      <c r="I60" s="26">
        <v>244</v>
      </c>
      <c r="J60" s="26" t="s">
        <v>278</v>
      </c>
      <c r="K60" s="27">
        <v>27.414000000000001</v>
      </c>
      <c r="L60" s="27">
        <v>6</v>
      </c>
      <c r="M60" s="9" t="s">
        <v>16</v>
      </c>
    </row>
    <row r="61" spans="1:13">
      <c r="A61" s="49"/>
      <c r="B61" s="49"/>
      <c r="C61" s="38"/>
      <c r="D61" s="52"/>
      <c r="E61" s="53"/>
      <c r="F61" s="26" t="s">
        <v>279</v>
      </c>
      <c r="G61" s="26" t="s">
        <v>280</v>
      </c>
      <c r="H61" s="26" t="s">
        <v>281</v>
      </c>
      <c r="I61" s="26">
        <v>240</v>
      </c>
      <c r="J61" s="26" t="s">
        <v>282</v>
      </c>
      <c r="K61" s="27">
        <v>26.36</v>
      </c>
      <c r="L61" s="27">
        <v>7.86</v>
      </c>
      <c r="M61" s="9" t="s">
        <v>16</v>
      </c>
    </row>
    <row r="62" spans="1:13">
      <c r="A62" s="49"/>
      <c r="B62" s="49"/>
      <c r="C62" s="38"/>
      <c r="D62" s="52"/>
      <c r="E62" s="53"/>
      <c r="F62" s="26" t="s">
        <v>283</v>
      </c>
      <c r="G62" s="26" t="s">
        <v>284</v>
      </c>
      <c r="H62" s="26" t="s">
        <v>285</v>
      </c>
      <c r="I62" s="26">
        <v>235</v>
      </c>
      <c r="J62" s="26" t="s">
        <v>286</v>
      </c>
      <c r="K62" s="27">
        <v>26.073</v>
      </c>
      <c r="L62" s="27">
        <v>8.8800000000000008</v>
      </c>
      <c r="M62" s="9" t="s">
        <v>16</v>
      </c>
    </row>
    <row r="63" spans="1:13">
      <c r="A63" s="49"/>
      <c r="B63" s="49"/>
      <c r="C63" s="38"/>
      <c r="D63" s="52"/>
      <c r="E63" s="53"/>
      <c r="F63" s="26" t="s">
        <v>287</v>
      </c>
      <c r="G63" s="26" t="s">
        <v>288</v>
      </c>
      <c r="H63" s="26" t="s">
        <v>289</v>
      </c>
      <c r="I63" s="26">
        <v>225</v>
      </c>
      <c r="J63" s="26" t="s">
        <v>290</v>
      </c>
      <c r="K63" s="27">
        <v>24.731000000000002</v>
      </c>
      <c r="L63" s="27">
        <v>8.49</v>
      </c>
      <c r="M63" s="9" t="s">
        <v>16</v>
      </c>
    </row>
    <row r="64" spans="1:13" ht="15.75">
      <c r="A64" s="49"/>
      <c r="B64" s="49"/>
      <c r="C64" s="38"/>
      <c r="D64" s="52"/>
      <c r="E64" s="53"/>
      <c r="F64" s="26" t="s">
        <v>291</v>
      </c>
      <c r="G64" s="26" t="s">
        <v>292</v>
      </c>
      <c r="H64" s="28" t="s">
        <v>293</v>
      </c>
      <c r="I64" s="29">
        <v>225</v>
      </c>
      <c r="J64" s="26" t="s">
        <v>290</v>
      </c>
      <c r="K64" s="27">
        <v>24.64</v>
      </c>
      <c r="L64" s="27">
        <v>6.71</v>
      </c>
      <c r="M64" s="9" t="s">
        <v>16</v>
      </c>
    </row>
    <row r="65" spans="1:13" ht="15.75">
      <c r="A65" s="49"/>
      <c r="B65" s="49"/>
      <c r="C65" s="38"/>
      <c r="D65" s="52"/>
      <c r="E65" s="53"/>
      <c r="F65" s="26" t="s">
        <v>294</v>
      </c>
      <c r="G65" s="26" t="s">
        <v>295</v>
      </c>
      <c r="H65" s="29" t="s">
        <v>296</v>
      </c>
      <c r="I65" s="29">
        <v>222</v>
      </c>
      <c r="J65" s="26" t="s">
        <v>297</v>
      </c>
      <c r="K65" s="27">
        <v>23.82</v>
      </c>
      <c r="L65" s="27">
        <v>5.62</v>
      </c>
      <c r="M65" s="9" t="s">
        <v>16</v>
      </c>
    </row>
    <row r="66" spans="1:13" ht="15.75">
      <c r="A66" s="49"/>
      <c r="B66" s="49"/>
      <c r="C66" s="38"/>
      <c r="D66" s="52"/>
      <c r="E66" s="53"/>
      <c r="F66" s="36" t="s">
        <v>298</v>
      </c>
      <c r="G66" s="26" t="s">
        <v>299</v>
      </c>
      <c r="H66" s="28" t="s">
        <v>300</v>
      </c>
      <c r="I66" s="29">
        <v>215</v>
      </c>
      <c r="J66" s="26" t="s">
        <v>301</v>
      </c>
      <c r="K66" s="27">
        <v>23.63</v>
      </c>
      <c r="L66" s="27">
        <v>9.19</v>
      </c>
      <c r="M66" s="9" t="s">
        <v>16</v>
      </c>
    </row>
    <row r="67" spans="1:13" ht="15.75">
      <c r="A67" s="49"/>
      <c r="B67" s="49"/>
      <c r="C67" s="38"/>
      <c r="D67" s="52"/>
      <c r="E67" s="53"/>
      <c r="F67" s="26" t="s">
        <v>302</v>
      </c>
      <c r="G67" s="26" t="s">
        <v>303</v>
      </c>
      <c r="H67" s="29" t="s">
        <v>304</v>
      </c>
      <c r="I67" s="29">
        <v>157</v>
      </c>
      <c r="J67" s="26" t="s">
        <v>305</v>
      </c>
      <c r="K67" s="27">
        <v>17.760000000000002</v>
      </c>
      <c r="L67" s="27">
        <v>6.57</v>
      </c>
      <c r="M67" s="9" t="s">
        <v>16</v>
      </c>
    </row>
    <row r="68" spans="1:13" ht="15.75">
      <c r="A68" s="49"/>
      <c r="B68" s="49"/>
      <c r="C68" s="38"/>
      <c r="D68" s="52" t="s">
        <v>306</v>
      </c>
      <c r="E68" s="51" t="s">
        <v>307</v>
      </c>
      <c r="F68" s="37" t="s">
        <v>308</v>
      </c>
      <c r="G68" s="31" t="s">
        <v>309</v>
      </c>
      <c r="H68" s="32" t="s">
        <v>310</v>
      </c>
      <c r="I68" s="33">
        <v>313</v>
      </c>
      <c r="J68" s="33" t="s">
        <v>311</v>
      </c>
      <c r="K68" s="34">
        <v>34.229999999999997</v>
      </c>
      <c r="L68" s="34">
        <v>6.1</v>
      </c>
      <c r="M68" s="9" t="s">
        <v>16</v>
      </c>
    </row>
    <row r="69" spans="1:13">
      <c r="A69" s="49"/>
      <c r="B69" s="49"/>
      <c r="C69" s="38"/>
      <c r="D69" s="52"/>
      <c r="E69" s="51"/>
      <c r="F69" s="30" t="s">
        <v>312</v>
      </c>
      <c r="G69" s="31" t="s">
        <v>313</v>
      </c>
      <c r="H69" s="30" t="s">
        <v>314</v>
      </c>
      <c r="I69" s="30">
        <v>278</v>
      </c>
      <c r="J69" s="30" t="s">
        <v>315</v>
      </c>
      <c r="K69" s="35">
        <v>31.19</v>
      </c>
      <c r="L69" s="35">
        <v>7.06</v>
      </c>
      <c r="M69" s="9" t="s">
        <v>16</v>
      </c>
    </row>
    <row r="70" spans="1:13" ht="15.75">
      <c r="A70" s="49"/>
      <c r="B70" s="49"/>
      <c r="C70" s="38"/>
      <c r="D70" s="52"/>
      <c r="E70" s="51"/>
      <c r="F70" s="30" t="s">
        <v>316</v>
      </c>
      <c r="G70" s="33" t="s">
        <v>317</v>
      </c>
      <c r="H70" s="32" t="s">
        <v>314</v>
      </c>
      <c r="I70" s="30">
        <v>243</v>
      </c>
      <c r="J70" s="30" t="s">
        <v>318</v>
      </c>
      <c r="K70" s="35">
        <v>27.28</v>
      </c>
      <c r="L70" s="35">
        <v>5.97</v>
      </c>
      <c r="M70" s="9" t="s">
        <v>16</v>
      </c>
    </row>
    <row r="71" spans="1:13" ht="15.75">
      <c r="A71" s="49"/>
      <c r="B71" s="49"/>
      <c r="C71" s="38"/>
      <c r="D71" s="52"/>
      <c r="E71" s="51"/>
      <c r="F71" s="30" t="s">
        <v>319</v>
      </c>
      <c r="G71" s="30" t="s">
        <v>320</v>
      </c>
      <c r="H71" s="32" t="s">
        <v>321</v>
      </c>
      <c r="I71" s="30">
        <v>243</v>
      </c>
      <c r="J71" s="30" t="s">
        <v>282</v>
      </c>
      <c r="K71" s="35">
        <v>27.28</v>
      </c>
      <c r="L71" s="35">
        <v>5.97</v>
      </c>
      <c r="M71" s="17" t="s">
        <v>16</v>
      </c>
    </row>
    <row r="72" spans="1:13" ht="15.75">
      <c r="A72" s="49"/>
      <c r="B72" s="49"/>
      <c r="C72" s="38"/>
      <c r="D72" s="52"/>
      <c r="E72" s="51"/>
      <c r="F72" s="30" t="s">
        <v>322</v>
      </c>
      <c r="G72" s="31" t="s">
        <v>323</v>
      </c>
      <c r="H72" s="32" t="s">
        <v>324</v>
      </c>
      <c r="I72" s="30">
        <v>235</v>
      </c>
      <c r="J72" s="30" t="s">
        <v>90</v>
      </c>
      <c r="K72" s="35">
        <v>26.38</v>
      </c>
      <c r="L72" s="35">
        <v>6.45</v>
      </c>
      <c r="M72" s="9" t="s">
        <v>16</v>
      </c>
    </row>
    <row r="73" spans="1:13">
      <c r="A73" s="49"/>
      <c r="B73" s="49"/>
      <c r="C73" s="38"/>
      <c r="D73" s="52"/>
      <c r="E73" s="51"/>
      <c r="F73" s="30" t="s">
        <v>325</v>
      </c>
      <c r="G73" s="31" t="s">
        <v>326</v>
      </c>
      <c r="H73" s="30" t="s">
        <v>327</v>
      </c>
      <c r="I73" s="30">
        <v>232</v>
      </c>
      <c r="J73" s="30" t="s">
        <v>297</v>
      </c>
      <c r="K73" s="35">
        <v>24.981999999999999</v>
      </c>
      <c r="L73" s="35">
        <v>5.3</v>
      </c>
      <c r="M73" s="9" t="s">
        <v>16</v>
      </c>
    </row>
    <row r="74" spans="1:13" ht="15.75">
      <c r="A74" s="49"/>
      <c r="B74" s="49"/>
      <c r="C74" s="38"/>
      <c r="D74" s="52"/>
      <c r="E74" s="51"/>
      <c r="F74" s="30" t="s">
        <v>328</v>
      </c>
      <c r="G74" s="31" t="s">
        <v>329</v>
      </c>
      <c r="H74" s="39" t="s">
        <v>330</v>
      </c>
      <c r="I74" s="30">
        <v>226</v>
      </c>
      <c r="J74" s="30" t="s">
        <v>331</v>
      </c>
      <c r="K74" s="35">
        <v>24.14</v>
      </c>
      <c r="L74" s="35">
        <v>6.92</v>
      </c>
      <c r="M74" s="9" t="s">
        <v>16</v>
      </c>
    </row>
    <row r="75" spans="1:13" ht="15.75">
      <c r="A75" s="49"/>
      <c r="B75" s="49"/>
      <c r="C75" s="38"/>
      <c r="D75" s="52"/>
      <c r="E75" s="51"/>
      <c r="F75" s="30" t="s">
        <v>332</v>
      </c>
      <c r="G75" s="31" t="s">
        <v>333</v>
      </c>
      <c r="H75" s="32" t="s">
        <v>334</v>
      </c>
      <c r="I75" s="30">
        <v>225</v>
      </c>
      <c r="J75" s="30" t="s">
        <v>335</v>
      </c>
      <c r="K75" s="35">
        <v>24.318999999999999</v>
      </c>
      <c r="L75" s="35">
        <v>8.65</v>
      </c>
      <c r="M75" s="17" t="s">
        <v>16</v>
      </c>
    </row>
    <row r="76" spans="1:13" ht="15.75">
      <c r="A76" s="49"/>
      <c r="B76" s="49"/>
      <c r="C76" s="38"/>
      <c r="D76" s="52"/>
      <c r="E76" s="51"/>
      <c r="F76" s="30" t="s">
        <v>336</v>
      </c>
      <c r="G76" s="31" t="s">
        <v>337</v>
      </c>
      <c r="H76" s="39" t="s">
        <v>338</v>
      </c>
      <c r="I76" s="30">
        <v>222</v>
      </c>
      <c r="J76" s="30" t="s">
        <v>339</v>
      </c>
      <c r="K76" s="35">
        <v>24.213999999999999</v>
      </c>
      <c r="L76" s="35">
        <v>4.84</v>
      </c>
      <c r="M76" s="9" t="s">
        <v>16</v>
      </c>
    </row>
    <row r="77" spans="1:13" ht="15.75">
      <c r="A77" s="49"/>
      <c r="B77" s="49"/>
      <c r="C77" s="38"/>
      <c r="D77" s="52"/>
      <c r="E77" s="51"/>
      <c r="F77" s="30" t="s">
        <v>340</v>
      </c>
      <c r="G77" s="31" t="s">
        <v>341</v>
      </c>
      <c r="H77" s="32" t="s">
        <v>342</v>
      </c>
      <c r="I77" s="30">
        <v>217</v>
      </c>
      <c r="J77" s="30" t="s">
        <v>343</v>
      </c>
      <c r="K77" s="35">
        <v>24.158999999999999</v>
      </c>
      <c r="L77" s="35">
        <v>6.03</v>
      </c>
      <c r="M77" s="9" t="s">
        <v>16</v>
      </c>
    </row>
    <row r="78" spans="1:13" ht="15.75">
      <c r="A78" s="49"/>
      <c r="B78" s="49"/>
      <c r="C78" s="38"/>
      <c r="D78" s="52"/>
      <c r="E78" s="51"/>
      <c r="F78" s="30" t="s">
        <v>344</v>
      </c>
      <c r="G78" s="30" t="s">
        <v>345</v>
      </c>
      <c r="H78" s="39" t="s">
        <v>346</v>
      </c>
      <c r="I78" s="30">
        <v>216</v>
      </c>
      <c r="J78" s="30" t="s">
        <v>347</v>
      </c>
      <c r="K78" s="35">
        <v>23.95</v>
      </c>
      <c r="L78" s="35">
        <v>9.1</v>
      </c>
      <c r="M78" s="9" t="s">
        <v>16</v>
      </c>
    </row>
    <row r="79" spans="1:13" ht="15.75">
      <c r="A79" s="49"/>
      <c r="B79" s="49"/>
      <c r="C79" s="38"/>
      <c r="D79" s="52"/>
      <c r="E79" s="51"/>
      <c r="F79" s="37" t="s">
        <v>348</v>
      </c>
      <c r="G79" s="30" t="s">
        <v>349</v>
      </c>
      <c r="H79" s="32" t="s">
        <v>350</v>
      </c>
      <c r="I79" s="30">
        <v>216</v>
      </c>
      <c r="J79" s="30" t="s">
        <v>351</v>
      </c>
      <c r="K79" s="35">
        <v>24.09</v>
      </c>
      <c r="L79" s="35">
        <v>8.86</v>
      </c>
      <c r="M79" s="17" t="s">
        <v>16</v>
      </c>
    </row>
    <row r="80" spans="1:13">
      <c r="A80" s="49" t="s">
        <v>353</v>
      </c>
      <c r="B80" s="49" t="s">
        <v>355</v>
      </c>
      <c r="C80" s="38"/>
      <c r="D80" s="50" t="s">
        <v>356</v>
      </c>
      <c r="E80" s="55" t="s">
        <v>357</v>
      </c>
      <c r="F80" s="8" t="s">
        <v>358</v>
      </c>
      <c r="G80" s="23" t="s">
        <v>359</v>
      </c>
      <c r="H80" s="23" t="s">
        <v>360</v>
      </c>
      <c r="I80" s="9">
        <v>252</v>
      </c>
      <c r="J80" s="9" t="s">
        <v>361</v>
      </c>
      <c r="K80" s="13">
        <v>28.75</v>
      </c>
      <c r="L80" s="13">
        <v>5.38</v>
      </c>
      <c r="M80" s="9" t="s">
        <v>16</v>
      </c>
    </row>
    <row r="81" spans="1:13">
      <c r="A81" s="49"/>
      <c r="B81" s="49"/>
      <c r="C81" s="38"/>
      <c r="D81" s="50"/>
      <c r="E81" s="55"/>
      <c r="F81" s="9" t="s">
        <v>362</v>
      </c>
      <c r="G81" s="23" t="s">
        <v>363</v>
      </c>
      <c r="H81" s="23" t="s">
        <v>364</v>
      </c>
      <c r="I81" s="9">
        <v>236</v>
      </c>
      <c r="J81" s="9" t="s">
        <v>365</v>
      </c>
      <c r="K81" s="13">
        <v>26.65</v>
      </c>
      <c r="L81" s="13">
        <v>7.13</v>
      </c>
      <c r="M81" s="9" t="s">
        <v>16</v>
      </c>
    </row>
    <row r="82" spans="1:13">
      <c r="A82" s="49"/>
      <c r="B82" s="49"/>
      <c r="C82" s="38"/>
      <c r="D82" s="50"/>
      <c r="E82" s="55"/>
      <c r="F82" s="19" t="s">
        <v>366</v>
      </c>
      <c r="G82" s="23" t="s">
        <v>367</v>
      </c>
      <c r="H82" s="23" t="s">
        <v>368</v>
      </c>
      <c r="I82" s="9">
        <v>221</v>
      </c>
      <c r="J82" s="9" t="s">
        <v>369</v>
      </c>
      <c r="K82" s="13">
        <v>24.89</v>
      </c>
      <c r="L82" s="13">
        <v>7.09</v>
      </c>
      <c r="M82" s="9" t="s">
        <v>16</v>
      </c>
    </row>
    <row r="83" spans="1:13">
      <c r="A83" s="49"/>
      <c r="B83" s="49"/>
      <c r="C83" s="38"/>
      <c r="D83" s="50"/>
      <c r="E83" s="55"/>
      <c r="F83" s="8" t="s">
        <v>370</v>
      </c>
      <c r="G83" s="23" t="s">
        <v>371</v>
      </c>
      <c r="H83" s="23" t="s">
        <v>372</v>
      </c>
      <c r="I83" s="9">
        <v>206</v>
      </c>
      <c r="J83" s="9" t="s">
        <v>373</v>
      </c>
      <c r="K83" s="13">
        <v>22.93</v>
      </c>
      <c r="L83" s="13">
        <v>8.85</v>
      </c>
      <c r="M83" s="9" t="s">
        <v>16</v>
      </c>
    </row>
    <row r="84" spans="1:13">
      <c r="A84" s="49"/>
      <c r="B84" s="49"/>
      <c r="C84" s="38"/>
      <c r="D84" s="50" t="s">
        <v>374</v>
      </c>
      <c r="E84" s="53" t="s">
        <v>374</v>
      </c>
      <c r="F84" s="8" t="s">
        <v>375</v>
      </c>
      <c r="G84" s="23" t="s">
        <v>376</v>
      </c>
      <c r="H84" s="23" t="s">
        <v>377</v>
      </c>
      <c r="I84" s="9">
        <v>238</v>
      </c>
      <c r="J84" s="9" t="s">
        <v>378</v>
      </c>
      <c r="K84" s="13">
        <v>26.83</v>
      </c>
      <c r="L84" s="13">
        <v>5.5</v>
      </c>
      <c r="M84" s="9" t="s">
        <v>16</v>
      </c>
    </row>
    <row r="85" spans="1:13">
      <c r="A85" s="49"/>
      <c r="B85" s="49"/>
      <c r="C85" s="38"/>
      <c r="D85" s="50"/>
      <c r="E85" s="53"/>
      <c r="F85" s="18" t="s">
        <v>379</v>
      </c>
      <c r="G85" s="23" t="s">
        <v>380</v>
      </c>
      <c r="H85" s="23" t="s">
        <v>381</v>
      </c>
      <c r="I85" s="9">
        <v>200</v>
      </c>
      <c r="J85" s="9" t="s">
        <v>382</v>
      </c>
      <c r="K85" s="13">
        <v>22.86</v>
      </c>
      <c r="L85" s="13">
        <v>9.35</v>
      </c>
      <c r="M85" s="9" t="s">
        <v>16</v>
      </c>
    </row>
    <row r="86" spans="1:13">
      <c r="A86" s="49"/>
      <c r="B86" s="49"/>
      <c r="C86" s="38"/>
      <c r="D86" s="50" t="s">
        <v>383</v>
      </c>
      <c r="E86" s="53" t="s">
        <v>384</v>
      </c>
      <c r="F86" s="8" t="s">
        <v>385</v>
      </c>
      <c r="G86" s="19" t="s">
        <v>386</v>
      </c>
      <c r="H86" s="23" t="s">
        <v>387</v>
      </c>
      <c r="I86" s="9">
        <v>233</v>
      </c>
      <c r="J86" s="9" t="s">
        <v>149</v>
      </c>
      <c r="K86" s="13">
        <v>26.12</v>
      </c>
      <c r="L86" s="13">
        <v>5.0999999999999996</v>
      </c>
      <c r="M86" s="9" t="s">
        <v>16</v>
      </c>
    </row>
    <row r="87" spans="1:13">
      <c r="A87" s="49"/>
      <c r="B87" s="49"/>
      <c r="C87" s="38"/>
      <c r="D87" s="50"/>
      <c r="E87" s="53"/>
      <c r="F87" s="8" t="s">
        <v>388</v>
      </c>
      <c r="G87" s="23" t="s">
        <v>389</v>
      </c>
      <c r="H87" s="23" t="s">
        <v>390</v>
      </c>
      <c r="I87" s="9">
        <v>200</v>
      </c>
      <c r="J87" s="9" t="s">
        <v>382</v>
      </c>
      <c r="K87" s="13">
        <v>22.81</v>
      </c>
      <c r="L87" s="13">
        <v>8.73</v>
      </c>
      <c r="M87" s="9" t="s">
        <v>16</v>
      </c>
    </row>
    <row r="88" spans="1:13">
      <c r="A88" s="49"/>
      <c r="B88" s="49"/>
      <c r="C88" s="38"/>
      <c r="D88" s="50"/>
      <c r="E88" s="53"/>
      <c r="F88" s="9" t="s">
        <v>391</v>
      </c>
      <c r="G88" s="23" t="s">
        <v>392</v>
      </c>
      <c r="H88" s="23" t="s">
        <v>393</v>
      </c>
      <c r="I88" s="9">
        <v>198</v>
      </c>
      <c r="J88" s="9" t="s">
        <v>382</v>
      </c>
      <c r="K88" s="13">
        <v>22.59</v>
      </c>
      <c r="L88" s="13">
        <v>8.41</v>
      </c>
      <c r="M88" s="9" t="s">
        <v>16</v>
      </c>
    </row>
    <row r="89" spans="1:13">
      <c r="A89" s="49"/>
      <c r="B89" s="49"/>
      <c r="C89" s="38"/>
      <c r="D89" s="50" t="s">
        <v>394</v>
      </c>
      <c r="E89" s="53" t="s">
        <v>395</v>
      </c>
      <c r="F89" s="8" t="s">
        <v>396</v>
      </c>
      <c r="G89" s="23" t="s">
        <v>397</v>
      </c>
      <c r="H89" s="23" t="s">
        <v>398</v>
      </c>
      <c r="I89" s="9">
        <v>246</v>
      </c>
      <c r="J89" s="19" t="s">
        <v>118</v>
      </c>
      <c r="K89" s="13">
        <v>27.7</v>
      </c>
      <c r="L89" s="13">
        <v>5.68</v>
      </c>
      <c r="M89" s="9" t="s">
        <v>16</v>
      </c>
    </row>
    <row r="90" spans="1:13">
      <c r="A90" s="49"/>
      <c r="B90" s="49"/>
      <c r="C90" s="38"/>
      <c r="D90" s="50"/>
      <c r="E90" s="53"/>
      <c r="F90" s="9" t="s">
        <v>399</v>
      </c>
      <c r="G90" s="19" t="s">
        <v>400</v>
      </c>
      <c r="H90" s="23" t="s">
        <v>401</v>
      </c>
      <c r="I90" s="9">
        <v>243</v>
      </c>
      <c r="J90" s="9" t="s">
        <v>39</v>
      </c>
      <c r="K90" s="13">
        <v>27.68</v>
      </c>
      <c r="L90" s="13">
        <v>5.67</v>
      </c>
      <c r="M90" s="9" t="s">
        <v>16</v>
      </c>
    </row>
    <row r="91" spans="1:13">
      <c r="A91" s="49"/>
      <c r="B91" s="49"/>
      <c r="C91" s="38"/>
      <c r="D91" s="50"/>
      <c r="E91" s="53"/>
      <c r="F91" s="8" t="s">
        <v>402</v>
      </c>
      <c r="G91" s="19" t="s">
        <v>403</v>
      </c>
      <c r="H91" s="23" t="s">
        <v>404</v>
      </c>
      <c r="I91" s="9">
        <v>200</v>
      </c>
      <c r="J91" s="9" t="s">
        <v>405</v>
      </c>
      <c r="K91" s="13">
        <v>22.65</v>
      </c>
      <c r="L91" s="13">
        <v>6.98</v>
      </c>
      <c r="M91" s="9" t="s">
        <v>16</v>
      </c>
    </row>
    <row r="92" spans="1:13">
      <c r="A92" s="49"/>
      <c r="B92" s="49"/>
      <c r="C92" s="38"/>
      <c r="D92" s="50"/>
      <c r="E92" s="53"/>
      <c r="F92" s="9" t="s">
        <v>406</v>
      </c>
      <c r="G92" s="23" t="s">
        <v>407</v>
      </c>
      <c r="H92" s="23" t="s">
        <v>408</v>
      </c>
      <c r="I92" s="9">
        <v>198</v>
      </c>
      <c r="J92" s="9" t="s">
        <v>209</v>
      </c>
      <c r="K92" s="13">
        <v>22.5</v>
      </c>
      <c r="L92" s="13">
        <v>9.2799999999999994</v>
      </c>
      <c r="M92" s="9" t="s">
        <v>16</v>
      </c>
    </row>
    <row r="93" spans="1:13">
      <c r="A93" s="49"/>
      <c r="B93" s="49"/>
      <c r="C93" s="38"/>
      <c r="D93" s="50"/>
      <c r="E93" s="53"/>
      <c r="F93" s="8" t="s">
        <v>409</v>
      </c>
      <c r="G93" s="23" t="s">
        <v>410</v>
      </c>
      <c r="H93" s="23" t="s">
        <v>411</v>
      </c>
      <c r="I93" s="9">
        <v>191</v>
      </c>
      <c r="J93" s="9" t="s">
        <v>412</v>
      </c>
      <c r="K93" s="13">
        <v>21.72</v>
      </c>
      <c r="L93" s="13">
        <v>8.91</v>
      </c>
      <c r="M93" s="9" t="s">
        <v>16</v>
      </c>
    </row>
    <row r="94" spans="1:13" ht="15.75">
      <c r="A94" s="49"/>
      <c r="B94" s="49"/>
      <c r="C94" s="38"/>
      <c r="D94" s="50" t="s">
        <v>413</v>
      </c>
      <c r="E94" s="53" t="s">
        <v>414</v>
      </c>
      <c r="F94" s="37" t="s">
        <v>415</v>
      </c>
      <c r="G94" s="38" t="s">
        <v>416</v>
      </c>
      <c r="H94" s="39" t="s">
        <v>417</v>
      </c>
      <c r="I94" s="28">
        <v>339</v>
      </c>
      <c r="J94" s="28" t="s">
        <v>418</v>
      </c>
      <c r="K94" s="40">
        <v>38.712000000000003</v>
      </c>
      <c r="L94" s="40">
        <v>8.49</v>
      </c>
      <c r="M94" s="9" t="s">
        <v>419</v>
      </c>
    </row>
    <row r="95" spans="1:13">
      <c r="A95" s="49"/>
      <c r="B95" s="49"/>
      <c r="C95" s="38"/>
      <c r="D95" s="50"/>
      <c r="E95" s="53"/>
      <c r="F95" s="28" t="s">
        <v>420</v>
      </c>
      <c r="G95" s="9" t="s">
        <v>421</v>
      </c>
      <c r="H95" s="9" t="s">
        <v>422</v>
      </c>
      <c r="I95" s="9">
        <v>240</v>
      </c>
      <c r="J95" s="9" t="s">
        <v>243</v>
      </c>
      <c r="K95" s="13">
        <v>26.937000000000001</v>
      </c>
      <c r="L95" s="13">
        <v>6.2</v>
      </c>
      <c r="M95" s="9" t="s">
        <v>16</v>
      </c>
    </row>
    <row r="96" spans="1:13">
      <c r="A96" s="49"/>
      <c r="B96" s="49"/>
      <c r="C96" s="38"/>
      <c r="D96" s="50"/>
      <c r="E96" s="53"/>
      <c r="F96" s="28" t="s">
        <v>423</v>
      </c>
      <c r="G96" s="9" t="s">
        <v>424</v>
      </c>
      <c r="H96" s="9" t="s">
        <v>425</v>
      </c>
      <c r="I96" s="9">
        <v>239</v>
      </c>
      <c r="J96" s="9" t="s">
        <v>128</v>
      </c>
      <c r="K96" s="13">
        <v>26.63</v>
      </c>
      <c r="L96" s="13">
        <v>5.38</v>
      </c>
      <c r="M96" s="9" t="s">
        <v>16</v>
      </c>
    </row>
    <row r="97" spans="1:13">
      <c r="A97" s="49"/>
      <c r="B97" s="49"/>
      <c r="C97" s="38"/>
      <c r="D97" s="50" t="s">
        <v>426</v>
      </c>
      <c r="E97" s="53" t="s">
        <v>427</v>
      </c>
      <c r="F97" s="8" t="s">
        <v>428</v>
      </c>
      <c r="G97" s="23" t="s">
        <v>429</v>
      </c>
      <c r="H97" s="23" t="s">
        <v>430</v>
      </c>
      <c r="I97" s="11">
        <v>247</v>
      </c>
      <c r="J97" s="19" t="s">
        <v>431</v>
      </c>
      <c r="K97" s="12">
        <v>27.895</v>
      </c>
      <c r="L97" s="22">
        <v>5.74</v>
      </c>
      <c r="M97" s="9" t="s">
        <v>16</v>
      </c>
    </row>
    <row r="98" spans="1:13">
      <c r="A98" s="49"/>
      <c r="B98" s="49"/>
      <c r="C98" s="38"/>
      <c r="D98" s="50"/>
      <c r="E98" s="53"/>
      <c r="F98" s="11" t="s">
        <v>432</v>
      </c>
      <c r="G98" s="23" t="s">
        <v>433</v>
      </c>
      <c r="H98" s="23" t="s">
        <v>434</v>
      </c>
      <c r="I98" s="11">
        <v>246</v>
      </c>
      <c r="J98" s="11" t="s">
        <v>431</v>
      </c>
      <c r="K98" s="12">
        <v>27.95</v>
      </c>
      <c r="L98" s="22">
        <v>5.75</v>
      </c>
      <c r="M98" s="9" t="s">
        <v>16</v>
      </c>
    </row>
    <row r="99" spans="1:13">
      <c r="A99" s="49"/>
      <c r="B99" s="49"/>
      <c r="C99" s="38"/>
      <c r="D99" s="50"/>
      <c r="E99" s="53"/>
      <c r="F99" s="11" t="s">
        <v>435</v>
      </c>
      <c r="G99" s="23" t="s">
        <v>436</v>
      </c>
      <c r="H99" s="23" t="s">
        <v>437</v>
      </c>
      <c r="I99" s="11">
        <v>199</v>
      </c>
      <c r="J99" s="41" t="s">
        <v>438</v>
      </c>
      <c r="K99" s="12">
        <v>22.23</v>
      </c>
      <c r="L99" s="13">
        <v>8.4600000000000009</v>
      </c>
      <c r="M99" s="9" t="s">
        <v>16</v>
      </c>
    </row>
    <row r="100" spans="1:13">
      <c r="A100" s="49"/>
      <c r="B100" s="49"/>
      <c r="C100" s="38"/>
      <c r="D100" s="50"/>
      <c r="E100" s="53"/>
      <c r="F100" s="11" t="s">
        <v>439</v>
      </c>
      <c r="G100" s="19" t="s">
        <v>440</v>
      </c>
      <c r="H100" s="23" t="s">
        <v>441</v>
      </c>
      <c r="I100" s="11">
        <v>193</v>
      </c>
      <c r="J100" s="41" t="s">
        <v>209</v>
      </c>
      <c r="K100" s="13">
        <v>22.016999999999999</v>
      </c>
      <c r="L100" s="12">
        <v>9.15</v>
      </c>
      <c r="M100" s="9" t="s">
        <v>16</v>
      </c>
    </row>
    <row r="101" spans="1:13">
      <c r="A101" s="49"/>
      <c r="B101" s="49"/>
      <c r="C101" s="38"/>
      <c r="D101" s="50"/>
      <c r="E101" s="53"/>
      <c r="F101" s="8" t="s">
        <v>442</v>
      </c>
      <c r="G101" s="19" t="s">
        <v>443</v>
      </c>
      <c r="H101" s="23" t="s">
        <v>444</v>
      </c>
      <c r="I101" s="11">
        <v>182</v>
      </c>
      <c r="J101" s="11" t="s">
        <v>445</v>
      </c>
      <c r="K101" s="12">
        <v>20.81</v>
      </c>
      <c r="L101" s="13">
        <v>9.06</v>
      </c>
      <c r="M101" s="9" t="s">
        <v>16</v>
      </c>
    </row>
    <row r="102" spans="1:13">
      <c r="A102" s="49"/>
      <c r="B102" s="49"/>
      <c r="C102" s="38"/>
      <c r="D102" s="50" t="s">
        <v>446</v>
      </c>
      <c r="E102" s="53" t="s">
        <v>447</v>
      </c>
      <c r="F102" s="8" t="s">
        <v>448</v>
      </c>
      <c r="G102" s="19" t="s">
        <v>449</v>
      </c>
      <c r="H102" s="23" t="s">
        <v>450</v>
      </c>
      <c r="I102" s="11">
        <v>244</v>
      </c>
      <c r="J102" s="11" t="s">
        <v>278</v>
      </c>
      <c r="K102" s="12">
        <v>27.39</v>
      </c>
      <c r="L102" s="22">
        <v>7.1</v>
      </c>
      <c r="M102" s="9" t="s">
        <v>16</v>
      </c>
    </row>
    <row r="103" spans="1:13">
      <c r="A103" s="49"/>
      <c r="B103" s="49"/>
      <c r="C103" s="38"/>
      <c r="D103" s="50"/>
      <c r="E103" s="53"/>
      <c r="F103" s="11" t="s">
        <v>451</v>
      </c>
      <c r="G103" s="19" t="s">
        <v>452</v>
      </c>
      <c r="H103" s="23" t="s">
        <v>453</v>
      </c>
      <c r="I103" s="11">
        <v>241</v>
      </c>
      <c r="J103" s="11" t="s">
        <v>39</v>
      </c>
      <c r="K103" s="12">
        <v>26.95</v>
      </c>
      <c r="L103" s="22">
        <v>5.97</v>
      </c>
      <c r="M103" s="9" t="s">
        <v>16</v>
      </c>
    </row>
    <row r="104" spans="1:13">
      <c r="A104" s="49"/>
      <c r="B104" s="49"/>
      <c r="C104" s="38"/>
      <c r="D104" s="50"/>
      <c r="E104" s="53"/>
      <c r="F104" s="8" t="s">
        <v>454</v>
      </c>
      <c r="G104" s="23" t="s">
        <v>455</v>
      </c>
      <c r="H104" s="23" t="s">
        <v>456</v>
      </c>
      <c r="I104" s="11">
        <v>205</v>
      </c>
      <c r="J104" s="11" t="s">
        <v>457</v>
      </c>
      <c r="K104" s="12">
        <v>23.164999999999999</v>
      </c>
      <c r="L104" s="13">
        <v>8.33</v>
      </c>
      <c r="M104" s="9" t="s">
        <v>16</v>
      </c>
    </row>
    <row r="105" spans="1:13">
      <c r="A105" s="49"/>
      <c r="B105" s="49"/>
      <c r="C105" s="38"/>
      <c r="D105" s="50" t="s">
        <v>458</v>
      </c>
      <c r="E105" s="54" t="s">
        <v>459</v>
      </c>
      <c r="F105" s="36" t="s">
        <v>460</v>
      </c>
      <c r="G105" s="21" t="s">
        <v>461</v>
      </c>
      <c r="H105" s="21" t="s">
        <v>462</v>
      </c>
      <c r="I105" s="21">
        <v>245</v>
      </c>
      <c r="J105" s="21" t="s">
        <v>463</v>
      </c>
      <c r="K105" s="25">
        <v>28.03</v>
      </c>
      <c r="L105" s="25">
        <v>5.81</v>
      </c>
      <c r="M105" s="9" t="s">
        <v>16</v>
      </c>
    </row>
    <row r="106" spans="1:13">
      <c r="A106" s="49"/>
      <c r="B106" s="49"/>
      <c r="C106" s="38"/>
      <c r="D106" s="50"/>
      <c r="E106" s="54"/>
      <c r="F106" s="21" t="s">
        <v>464</v>
      </c>
      <c r="G106" s="21" t="s">
        <v>465</v>
      </c>
      <c r="H106" s="21" t="s">
        <v>466</v>
      </c>
      <c r="I106" s="21">
        <v>243</v>
      </c>
      <c r="J106" s="21" t="s">
        <v>39</v>
      </c>
      <c r="K106" s="25">
        <v>27.875</v>
      </c>
      <c r="L106" s="25">
        <v>5.62</v>
      </c>
      <c r="M106" s="9" t="s">
        <v>16</v>
      </c>
    </row>
    <row r="107" spans="1:13">
      <c r="A107" s="49"/>
      <c r="B107" s="49"/>
      <c r="C107" s="38"/>
      <c r="D107" s="50"/>
      <c r="E107" s="54"/>
      <c r="F107" s="21" t="s">
        <v>467</v>
      </c>
      <c r="G107" s="21" t="s">
        <v>468</v>
      </c>
      <c r="H107" s="21" t="s">
        <v>469</v>
      </c>
      <c r="I107" s="21">
        <v>236</v>
      </c>
      <c r="J107" s="21" t="s">
        <v>97</v>
      </c>
      <c r="K107" s="25">
        <v>26.6</v>
      </c>
      <c r="L107" s="25">
        <v>5.17</v>
      </c>
      <c r="M107" s="9" t="s">
        <v>16</v>
      </c>
    </row>
    <row r="108" spans="1:13">
      <c r="A108" s="49"/>
      <c r="B108" s="49"/>
      <c r="C108" s="38"/>
      <c r="D108" s="50"/>
      <c r="E108" s="54"/>
      <c r="F108" s="21" t="s">
        <v>470</v>
      </c>
      <c r="G108" s="19" t="s">
        <v>471</v>
      </c>
      <c r="H108" s="21" t="s">
        <v>472</v>
      </c>
      <c r="I108" s="21">
        <v>195</v>
      </c>
      <c r="J108" s="21" t="s">
        <v>473</v>
      </c>
      <c r="K108" s="25">
        <v>22.09</v>
      </c>
      <c r="L108" s="25">
        <v>9.39</v>
      </c>
      <c r="M108" s="9" t="s">
        <v>16</v>
      </c>
    </row>
    <row r="109" spans="1:13">
      <c r="A109" s="49"/>
      <c r="B109" s="49"/>
      <c r="C109" s="38"/>
      <c r="D109" s="50"/>
      <c r="E109" s="54"/>
      <c r="F109" s="36" t="s">
        <v>474</v>
      </c>
      <c r="G109" s="19" t="s">
        <v>475</v>
      </c>
      <c r="H109" s="21" t="s">
        <v>476</v>
      </c>
      <c r="I109" s="21">
        <v>210</v>
      </c>
      <c r="J109" s="21" t="s">
        <v>222</v>
      </c>
      <c r="K109" s="25">
        <v>23.85</v>
      </c>
      <c r="L109" s="25">
        <v>9.6199999999999992</v>
      </c>
      <c r="M109" s="9" t="s">
        <v>16</v>
      </c>
    </row>
    <row r="110" spans="1:13">
      <c r="A110" s="49"/>
      <c r="B110" s="49"/>
      <c r="C110" s="38"/>
      <c r="D110" s="50"/>
      <c r="E110" s="54"/>
      <c r="F110" s="21" t="s">
        <v>477</v>
      </c>
      <c r="G110" s="21" t="s">
        <v>478</v>
      </c>
      <c r="H110" s="21" t="s">
        <v>479</v>
      </c>
      <c r="I110" s="21">
        <v>192</v>
      </c>
      <c r="J110" s="21" t="s">
        <v>480</v>
      </c>
      <c r="K110" s="25">
        <v>21.51</v>
      </c>
      <c r="L110" s="25">
        <v>9.0399999999999991</v>
      </c>
      <c r="M110" s="9" t="s">
        <v>16</v>
      </c>
    </row>
    <row r="111" spans="1:13">
      <c r="A111" s="49"/>
      <c r="B111" s="49"/>
      <c r="C111" s="38"/>
      <c r="D111" s="50"/>
      <c r="E111" s="54"/>
      <c r="F111" s="21" t="s">
        <v>481</v>
      </c>
      <c r="G111" s="19" t="s">
        <v>482</v>
      </c>
      <c r="H111" s="21" t="s">
        <v>483</v>
      </c>
      <c r="I111" s="21">
        <v>205</v>
      </c>
      <c r="J111" s="21" t="s">
        <v>484</v>
      </c>
      <c r="K111" s="25">
        <v>23.8</v>
      </c>
      <c r="L111" s="25">
        <v>9.77</v>
      </c>
      <c r="M111" s="9" t="s">
        <v>16</v>
      </c>
    </row>
    <row r="112" spans="1:13">
      <c r="A112" s="49"/>
      <c r="B112" s="49"/>
      <c r="C112" s="38"/>
      <c r="D112" s="50"/>
      <c r="E112" s="54"/>
      <c r="F112" s="21" t="s">
        <v>485</v>
      </c>
      <c r="G112" s="23" t="s">
        <v>486</v>
      </c>
      <c r="H112" s="21" t="s">
        <v>487</v>
      </c>
      <c r="I112" s="21">
        <v>220</v>
      </c>
      <c r="J112" s="21"/>
      <c r="K112" s="25">
        <v>24.85</v>
      </c>
      <c r="L112" s="25">
        <v>8.7799999999999994</v>
      </c>
      <c r="M112" s="9" t="s">
        <v>16</v>
      </c>
    </row>
    <row r="113" spans="1:13" ht="15.75">
      <c r="A113" s="49"/>
      <c r="B113" s="49"/>
      <c r="C113" s="38"/>
      <c r="D113" s="52" t="s">
        <v>488</v>
      </c>
      <c r="E113" s="51" t="s">
        <v>489</v>
      </c>
      <c r="F113" s="36" t="s">
        <v>490</v>
      </c>
      <c r="G113" s="29" t="s">
        <v>491</v>
      </c>
      <c r="H113" s="29" t="s">
        <v>492</v>
      </c>
      <c r="I113" s="26">
        <v>315</v>
      </c>
      <c r="J113" s="26" t="s">
        <v>493</v>
      </c>
      <c r="K113" s="27">
        <v>35.959000000000003</v>
      </c>
      <c r="L113" s="40">
        <v>8.9499999999999993</v>
      </c>
      <c r="M113" s="9" t="s">
        <v>16</v>
      </c>
    </row>
    <row r="114" spans="1:13" ht="15.75">
      <c r="A114" s="49"/>
      <c r="B114" s="49"/>
      <c r="C114" s="38"/>
      <c r="D114" s="52"/>
      <c r="E114" s="51"/>
      <c r="F114" s="26" t="s">
        <v>494</v>
      </c>
      <c r="G114" s="29" t="s">
        <v>495</v>
      </c>
      <c r="H114" s="29" t="s">
        <v>496</v>
      </c>
      <c r="I114" s="26">
        <v>240</v>
      </c>
      <c r="J114" s="26" t="s">
        <v>90</v>
      </c>
      <c r="K114" s="27">
        <v>27.16</v>
      </c>
      <c r="L114" s="40">
        <v>7.1</v>
      </c>
      <c r="M114" s="9" t="s">
        <v>16</v>
      </c>
    </row>
    <row r="115" spans="1:13" ht="15.75">
      <c r="A115" s="49"/>
      <c r="B115" s="49"/>
      <c r="C115" s="38"/>
      <c r="D115" s="52"/>
      <c r="E115" s="51"/>
      <c r="F115" s="26" t="s">
        <v>497</v>
      </c>
      <c r="G115" s="28" t="s">
        <v>498</v>
      </c>
      <c r="H115" s="29" t="s">
        <v>499</v>
      </c>
      <c r="I115" s="26">
        <v>204</v>
      </c>
      <c r="J115" s="26" t="s">
        <v>500</v>
      </c>
      <c r="K115" s="27">
        <v>22.59</v>
      </c>
      <c r="L115" s="40">
        <v>8.92</v>
      </c>
      <c r="M115" s="9" t="s">
        <v>16</v>
      </c>
    </row>
    <row r="116" spans="1:13" ht="15.75">
      <c r="A116" s="49"/>
      <c r="B116" s="49"/>
      <c r="C116" s="38"/>
      <c r="D116" s="52"/>
      <c r="E116" s="51"/>
      <c r="F116" s="26" t="s">
        <v>501</v>
      </c>
      <c r="G116" s="28" t="s">
        <v>502</v>
      </c>
      <c r="H116" s="29" t="s">
        <v>503</v>
      </c>
      <c r="I116" s="26">
        <v>202</v>
      </c>
      <c r="J116" s="26" t="s">
        <v>373</v>
      </c>
      <c r="K116" s="27">
        <v>22.82</v>
      </c>
      <c r="L116" s="40">
        <v>7.86</v>
      </c>
      <c r="M116" s="9" t="s">
        <v>16</v>
      </c>
    </row>
    <row r="117" spans="1:13" ht="15.75">
      <c r="A117" s="49"/>
      <c r="B117" s="49"/>
      <c r="C117" s="38"/>
      <c r="D117" s="52"/>
      <c r="E117" s="51"/>
      <c r="F117" s="36" t="s">
        <v>504</v>
      </c>
      <c r="G117" s="28" t="s">
        <v>505</v>
      </c>
      <c r="H117" s="29" t="s">
        <v>506</v>
      </c>
      <c r="I117" s="26">
        <v>201</v>
      </c>
      <c r="J117" s="26" t="s">
        <v>507</v>
      </c>
      <c r="K117" s="27">
        <v>22.51</v>
      </c>
      <c r="L117" s="40">
        <v>9.24</v>
      </c>
      <c r="M117" s="9" t="s">
        <v>16</v>
      </c>
    </row>
    <row r="118" spans="1:13" ht="15.75">
      <c r="A118" s="49"/>
      <c r="B118" s="49"/>
      <c r="C118" s="38"/>
      <c r="D118" s="52"/>
      <c r="E118" s="51"/>
      <c r="F118" s="26" t="s">
        <v>508</v>
      </c>
      <c r="G118" s="28" t="s">
        <v>509</v>
      </c>
      <c r="H118" s="29" t="s">
        <v>510</v>
      </c>
      <c r="I118" s="26">
        <v>200</v>
      </c>
      <c r="J118" s="26" t="s">
        <v>511</v>
      </c>
      <c r="K118" s="27">
        <v>22.56</v>
      </c>
      <c r="L118" s="40">
        <v>7.07</v>
      </c>
      <c r="M118" s="9" t="s">
        <v>16</v>
      </c>
    </row>
    <row r="119" spans="1:13" ht="15.75">
      <c r="A119" s="49"/>
      <c r="B119" s="49"/>
      <c r="C119" s="38"/>
      <c r="D119" s="52"/>
      <c r="E119" s="51"/>
      <c r="F119" s="26" t="s">
        <v>512</v>
      </c>
      <c r="G119" s="29" t="s">
        <v>513</v>
      </c>
      <c r="H119" s="29" t="s">
        <v>514</v>
      </c>
      <c r="I119" s="26">
        <v>197</v>
      </c>
      <c r="J119" s="26" t="s">
        <v>515</v>
      </c>
      <c r="K119" s="27">
        <v>22.17</v>
      </c>
      <c r="L119" s="40">
        <v>6.04</v>
      </c>
      <c r="M119" s="9" t="s">
        <v>16</v>
      </c>
    </row>
    <row r="120" spans="1:13" ht="15.75">
      <c r="A120" s="49"/>
      <c r="B120" s="49"/>
      <c r="C120" s="38"/>
      <c r="D120" s="52"/>
      <c r="E120" s="51"/>
      <c r="F120" s="26" t="s">
        <v>516</v>
      </c>
      <c r="G120" s="29" t="s">
        <v>517</v>
      </c>
      <c r="H120" s="29" t="s">
        <v>518</v>
      </c>
      <c r="I120" s="26">
        <v>165</v>
      </c>
      <c r="J120" s="26" t="s">
        <v>519</v>
      </c>
      <c r="K120" s="27">
        <v>19.190000000000001</v>
      </c>
      <c r="L120" s="40">
        <v>6.15</v>
      </c>
      <c r="M120" s="9" t="s">
        <v>16</v>
      </c>
    </row>
    <row r="121" spans="1:13" ht="15.75">
      <c r="A121" s="49"/>
      <c r="B121" s="49"/>
      <c r="C121" s="38"/>
      <c r="D121" s="50" t="s">
        <v>520</v>
      </c>
      <c r="E121" s="51" t="s">
        <v>521</v>
      </c>
      <c r="F121" s="36" t="s">
        <v>522</v>
      </c>
      <c r="G121" s="28" t="s">
        <v>523</v>
      </c>
      <c r="H121" s="29" t="s">
        <v>524</v>
      </c>
      <c r="I121" s="26">
        <v>245</v>
      </c>
      <c r="J121" s="26" t="s">
        <v>525</v>
      </c>
      <c r="K121" s="27">
        <v>27.635000000000002</v>
      </c>
      <c r="L121" s="40">
        <v>5.59</v>
      </c>
      <c r="M121" s="9" t="s">
        <v>16</v>
      </c>
    </row>
    <row r="122" spans="1:13" ht="15.75">
      <c r="A122" s="49"/>
      <c r="B122" s="49"/>
      <c r="C122" s="38"/>
      <c r="D122" s="50"/>
      <c r="E122" s="51"/>
      <c r="F122" s="26" t="s">
        <v>526</v>
      </c>
      <c r="G122" s="28" t="s">
        <v>527</v>
      </c>
      <c r="H122" s="29" t="s">
        <v>528</v>
      </c>
      <c r="I122" s="26">
        <v>244</v>
      </c>
      <c r="J122" s="26" t="s">
        <v>278</v>
      </c>
      <c r="K122" s="27">
        <v>27.7</v>
      </c>
      <c r="L122" s="40">
        <v>5.75</v>
      </c>
      <c r="M122" s="9" t="s">
        <v>16</v>
      </c>
    </row>
    <row r="123" spans="1:13" ht="15.75">
      <c r="A123" s="49"/>
      <c r="B123" s="49"/>
      <c r="C123" s="38"/>
      <c r="D123" s="50"/>
      <c r="E123" s="51"/>
      <c r="F123" s="36" t="s">
        <v>529</v>
      </c>
      <c r="G123" s="29" t="s">
        <v>530</v>
      </c>
      <c r="H123" s="29" t="s">
        <v>531</v>
      </c>
      <c r="I123" s="26">
        <v>210</v>
      </c>
      <c r="J123" s="26" t="s">
        <v>532</v>
      </c>
      <c r="K123" s="27">
        <v>23.62</v>
      </c>
      <c r="L123" s="40">
        <v>8.3800000000000008</v>
      </c>
      <c r="M123" s="9" t="s">
        <v>16</v>
      </c>
    </row>
    <row r="124" spans="1:13" ht="15.75">
      <c r="A124" s="49"/>
      <c r="B124" s="49"/>
      <c r="C124" s="38"/>
      <c r="D124" s="52" t="s">
        <v>533</v>
      </c>
      <c r="E124" s="53" t="s">
        <v>534</v>
      </c>
      <c r="F124" s="36" t="s">
        <v>535</v>
      </c>
      <c r="G124" s="26" t="s">
        <v>536</v>
      </c>
      <c r="H124" s="28" t="s">
        <v>537</v>
      </c>
      <c r="I124" s="29">
        <v>245</v>
      </c>
      <c r="J124" s="26" t="s">
        <v>463</v>
      </c>
      <c r="K124" s="27">
        <v>28.12</v>
      </c>
      <c r="L124" s="27">
        <v>5.81</v>
      </c>
      <c r="M124" s="9" t="s">
        <v>16</v>
      </c>
    </row>
    <row r="125" spans="1:13" ht="15.75">
      <c r="A125" s="49"/>
      <c r="B125" s="49"/>
      <c r="C125" s="38"/>
      <c r="D125" s="52"/>
      <c r="E125" s="53"/>
      <c r="F125" s="26" t="s">
        <v>538</v>
      </c>
      <c r="G125" s="26" t="s">
        <v>539</v>
      </c>
      <c r="H125" s="29" t="s">
        <v>540</v>
      </c>
      <c r="I125" s="29">
        <v>244</v>
      </c>
      <c r="J125" s="26" t="s">
        <v>39</v>
      </c>
      <c r="K125" s="27">
        <v>27.97</v>
      </c>
      <c r="L125" s="27">
        <v>5.98</v>
      </c>
      <c r="M125" s="9" t="s">
        <v>16</v>
      </c>
    </row>
    <row r="126" spans="1:13" ht="15.75">
      <c r="A126" s="49"/>
      <c r="B126" s="49"/>
      <c r="C126" s="38"/>
      <c r="D126" s="52"/>
      <c r="E126" s="53"/>
      <c r="F126" s="26" t="s">
        <v>541</v>
      </c>
      <c r="G126" s="26" t="s">
        <v>542</v>
      </c>
      <c r="H126" s="28" t="s">
        <v>543</v>
      </c>
      <c r="I126" s="29">
        <v>239</v>
      </c>
      <c r="J126" s="26" t="s">
        <v>97</v>
      </c>
      <c r="K126" s="27">
        <v>26.933</v>
      </c>
      <c r="L126" s="27">
        <v>5.44</v>
      </c>
      <c r="M126" s="9" t="s">
        <v>16</v>
      </c>
    </row>
    <row r="127" spans="1:13" ht="15.75">
      <c r="A127" s="49"/>
      <c r="B127" s="49"/>
      <c r="C127" s="38"/>
      <c r="D127" s="52"/>
      <c r="E127" s="53"/>
      <c r="F127" s="26" t="s">
        <v>544</v>
      </c>
      <c r="G127" s="26" t="s">
        <v>545</v>
      </c>
      <c r="H127" s="29" t="s">
        <v>546</v>
      </c>
      <c r="I127" s="29">
        <v>239</v>
      </c>
      <c r="J127" s="26" t="s">
        <v>152</v>
      </c>
      <c r="K127" s="27">
        <v>26.9</v>
      </c>
      <c r="L127" s="27">
        <v>5.0999999999999996</v>
      </c>
      <c r="M127" s="9" t="s">
        <v>16</v>
      </c>
    </row>
    <row r="128" spans="1:13" ht="15.75">
      <c r="A128" s="49"/>
      <c r="B128" s="49"/>
      <c r="C128" s="38"/>
      <c r="D128" s="52"/>
      <c r="E128" s="53"/>
      <c r="F128" s="26" t="s">
        <v>547</v>
      </c>
      <c r="G128" s="26" t="s">
        <v>548</v>
      </c>
      <c r="H128" s="28" t="s">
        <v>549</v>
      </c>
      <c r="I128" s="29">
        <v>239</v>
      </c>
      <c r="J128" s="26" t="s">
        <v>97</v>
      </c>
      <c r="K128" s="27">
        <v>26.95</v>
      </c>
      <c r="L128" s="27">
        <v>5.0999999999999996</v>
      </c>
      <c r="M128" s="9" t="s">
        <v>16</v>
      </c>
    </row>
    <row r="129" spans="1:13" ht="15.75">
      <c r="A129" s="49"/>
      <c r="B129" s="49"/>
      <c r="C129" s="38"/>
      <c r="D129" s="52"/>
      <c r="E129" s="53"/>
      <c r="F129" s="26" t="s">
        <v>550</v>
      </c>
      <c r="G129" s="26" t="s">
        <v>551</v>
      </c>
      <c r="H129" s="29" t="s">
        <v>552</v>
      </c>
      <c r="I129" s="29">
        <v>238</v>
      </c>
      <c r="J129" s="26" t="s">
        <v>553</v>
      </c>
      <c r="K129" s="27">
        <v>27.11</v>
      </c>
      <c r="L129" s="27">
        <v>7.77</v>
      </c>
      <c r="M129" s="9" t="s">
        <v>16</v>
      </c>
    </row>
    <row r="130" spans="1:13" ht="15.75">
      <c r="A130" s="49"/>
      <c r="B130" s="49"/>
      <c r="C130" s="38"/>
      <c r="D130" s="52"/>
      <c r="E130" s="53"/>
      <c r="F130" s="36" t="s">
        <v>554</v>
      </c>
      <c r="G130" s="26" t="s">
        <v>555</v>
      </c>
      <c r="H130" s="28" t="s">
        <v>556</v>
      </c>
      <c r="I130" s="29">
        <v>203</v>
      </c>
      <c r="J130" s="26" t="s">
        <v>557</v>
      </c>
      <c r="K130" s="27">
        <v>22.983000000000001</v>
      </c>
      <c r="L130" s="27">
        <v>9.48</v>
      </c>
      <c r="M130" s="9" t="s">
        <v>16</v>
      </c>
    </row>
    <row r="131" spans="1:13" ht="15.75">
      <c r="A131" s="49"/>
      <c r="B131" s="49"/>
      <c r="C131" s="38"/>
      <c r="D131" s="52"/>
      <c r="E131" s="53"/>
      <c r="F131" s="26" t="s">
        <v>558</v>
      </c>
      <c r="G131" s="26" t="s">
        <v>559</v>
      </c>
      <c r="H131" s="29" t="s">
        <v>560</v>
      </c>
      <c r="I131" s="29">
        <v>192</v>
      </c>
      <c r="J131" s="26" t="s">
        <v>473</v>
      </c>
      <c r="K131" s="27">
        <v>21.63</v>
      </c>
      <c r="L131" s="27">
        <v>7.79</v>
      </c>
      <c r="M131" s="9" t="s">
        <v>16</v>
      </c>
    </row>
    <row r="132" spans="1:13" ht="15.75">
      <c r="A132" s="49"/>
      <c r="B132" s="49"/>
      <c r="C132" s="38"/>
      <c r="D132" s="52"/>
      <c r="E132" s="53"/>
      <c r="F132" s="26" t="s">
        <v>561</v>
      </c>
      <c r="G132" s="26" t="s">
        <v>562</v>
      </c>
      <c r="H132" s="28" t="s">
        <v>563</v>
      </c>
      <c r="I132" s="29">
        <v>192</v>
      </c>
      <c r="J132" s="26" t="s">
        <v>473</v>
      </c>
      <c r="K132" s="27">
        <v>21.5</v>
      </c>
      <c r="L132" s="27">
        <v>8.41</v>
      </c>
      <c r="M132" s="9" t="s">
        <v>16</v>
      </c>
    </row>
    <row r="133" spans="1:13" ht="15.75">
      <c r="A133" s="49"/>
      <c r="B133" s="49"/>
      <c r="C133" s="38"/>
      <c r="D133" s="52"/>
      <c r="E133" s="53"/>
      <c r="F133" s="33" t="s">
        <v>564</v>
      </c>
      <c r="G133" s="33" t="s">
        <v>565</v>
      </c>
      <c r="H133" s="42" t="s">
        <v>566</v>
      </c>
      <c r="I133" s="42">
        <v>192</v>
      </c>
      <c r="J133" s="33" t="s">
        <v>473</v>
      </c>
      <c r="K133" s="34">
        <v>21.503</v>
      </c>
      <c r="L133" s="34">
        <v>9.3800000000000008</v>
      </c>
      <c r="M133" s="17" t="s">
        <v>16</v>
      </c>
    </row>
    <row r="134" spans="1:13">
      <c r="A134" s="43"/>
      <c r="B134" s="43"/>
      <c r="C134" s="44"/>
      <c r="D134" s="44"/>
    </row>
    <row r="135" spans="1:13">
      <c r="A135" s="43"/>
      <c r="B135" s="43"/>
      <c r="C135" s="44"/>
      <c r="D135" s="44"/>
    </row>
    <row r="136" spans="1:13">
      <c r="A136" s="43"/>
      <c r="B136" s="43"/>
      <c r="C136" s="44"/>
      <c r="D136" s="44"/>
    </row>
    <row r="137" spans="1:13">
      <c r="A137" s="43"/>
      <c r="B137" s="43"/>
      <c r="C137" s="44"/>
      <c r="D137" s="44"/>
    </row>
    <row r="138" spans="1:13">
      <c r="A138" s="43"/>
      <c r="B138" s="43"/>
      <c r="C138" s="44"/>
      <c r="D138" s="44"/>
    </row>
    <row r="139" spans="1:13">
      <c r="A139" s="43"/>
      <c r="B139" s="43"/>
      <c r="C139" s="44"/>
      <c r="D139" s="44"/>
    </row>
    <row r="140" spans="1:13">
      <c r="A140" s="43"/>
      <c r="B140" s="43"/>
      <c r="C140" s="44"/>
      <c r="D140" s="44"/>
    </row>
    <row r="141" spans="1:13">
      <c r="A141" s="43"/>
      <c r="B141" s="43"/>
      <c r="C141" s="44"/>
      <c r="D141" s="44"/>
    </row>
    <row r="142" spans="1:13">
      <c r="A142" s="43"/>
      <c r="B142" s="43"/>
      <c r="C142" s="44"/>
      <c r="D142" s="44"/>
    </row>
    <row r="143" spans="1:13">
      <c r="A143" s="43"/>
      <c r="B143" s="43"/>
      <c r="C143" s="44"/>
      <c r="D143" s="44"/>
    </row>
    <row r="144" spans="1:13">
      <c r="A144" s="43"/>
      <c r="B144" s="43"/>
      <c r="C144" s="44"/>
      <c r="D144" s="44"/>
    </row>
    <row r="145" spans="1:4">
      <c r="A145" s="43"/>
      <c r="B145" s="43"/>
      <c r="C145" s="44"/>
      <c r="D145" s="44"/>
    </row>
    <row r="146" spans="1:4">
      <c r="A146" s="43"/>
      <c r="B146" s="43"/>
      <c r="C146" s="44"/>
      <c r="D146" s="44"/>
    </row>
    <row r="147" spans="1:4">
      <c r="A147" s="43"/>
      <c r="B147" s="43"/>
      <c r="C147" s="44"/>
      <c r="D147" s="44"/>
    </row>
    <row r="148" spans="1:4">
      <c r="A148" s="43"/>
      <c r="B148" s="43"/>
      <c r="C148" s="44"/>
      <c r="D148" s="44"/>
    </row>
    <row r="149" spans="1:4">
      <c r="A149" s="43"/>
      <c r="B149" s="43"/>
      <c r="C149" s="44"/>
      <c r="D149" s="44"/>
    </row>
    <row r="150" spans="1:4">
      <c r="A150" s="43"/>
      <c r="B150" s="43"/>
      <c r="C150" s="44"/>
      <c r="D150" s="44"/>
    </row>
    <row r="151" spans="1:4">
      <c r="A151" s="43"/>
      <c r="B151" s="43"/>
      <c r="C151" s="44"/>
      <c r="D151" s="44"/>
    </row>
    <row r="152" spans="1:4">
      <c r="A152" s="43"/>
      <c r="B152" s="43"/>
      <c r="C152" s="44"/>
      <c r="D152" s="44"/>
    </row>
    <row r="153" spans="1:4">
      <c r="A153" s="43"/>
      <c r="B153" s="43"/>
      <c r="C153" s="44"/>
      <c r="D153" s="44"/>
    </row>
    <row r="154" spans="1:4">
      <c r="A154" s="43"/>
      <c r="B154" s="43"/>
      <c r="C154" s="44"/>
      <c r="D154" s="44"/>
    </row>
    <row r="155" spans="1:4">
      <c r="A155" s="43"/>
      <c r="B155" s="43"/>
      <c r="C155" s="44"/>
      <c r="D155" s="44"/>
    </row>
    <row r="156" spans="1:4">
      <c r="A156" s="43"/>
      <c r="B156" s="43"/>
      <c r="C156" s="44"/>
      <c r="D156" s="44"/>
    </row>
    <row r="157" spans="1:4">
      <c r="A157" s="43"/>
      <c r="B157" s="43"/>
      <c r="C157" s="44"/>
      <c r="D157" s="44"/>
    </row>
    <row r="158" spans="1:4">
      <c r="A158" s="43"/>
      <c r="B158" s="43"/>
      <c r="C158" s="44"/>
      <c r="D158" s="44"/>
    </row>
    <row r="159" spans="1:4">
      <c r="A159" s="43"/>
      <c r="B159" s="43"/>
      <c r="C159" s="44"/>
      <c r="D159" s="44"/>
    </row>
    <row r="160" spans="1:4">
      <c r="A160" s="43"/>
      <c r="B160" s="43"/>
      <c r="C160" s="44"/>
      <c r="D160" s="44"/>
    </row>
    <row r="161" spans="1:4">
      <c r="A161" s="43"/>
      <c r="B161" s="43"/>
      <c r="C161" s="44"/>
      <c r="D161" s="44"/>
    </row>
    <row r="162" spans="1:4">
      <c r="A162" s="43"/>
      <c r="B162" s="43"/>
      <c r="C162" s="44"/>
      <c r="D162" s="44"/>
    </row>
    <row r="163" spans="1:4">
      <c r="A163" s="44"/>
      <c r="B163" s="44"/>
      <c r="C163" s="44"/>
      <c r="D163" s="44"/>
    </row>
    <row r="164" spans="1:4">
      <c r="A164" s="44"/>
      <c r="B164" s="44"/>
      <c r="C164" s="44"/>
      <c r="D164" s="44"/>
    </row>
    <row r="165" spans="1:4">
      <c r="A165" s="44"/>
      <c r="B165" s="44"/>
      <c r="C165" s="44"/>
      <c r="D165" s="44"/>
    </row>
    <row r="166" spans="1:4">
      <c r="A166" s="44"/>
      <c r="B166" s="44"/>
      <c r="C166" s="44"/>
      <c r="D166" s="44"/>
    </row>
    <row r="167" spans="1:4">
      <c r="A167" s="44"/>
      <c r="B167" s="44"/>
      <c r="C167" s="44"/>
      <c r="D167" s="44"/>
    </row>
    <row r="168" spans="1:4">
      <c r="A168" s="44"/>
      <c r="B168" s="44"/>
      <c r="C168" s="44"/>
      <c r="D168" s="44"/>
    </row>
    <row r="169" spans="1:4">
      <c r="A169" s="44"/>
      <c r="B169" s="44"/>
      <c r="C169" s="44"/>
      <c r="D169" s="44"/>
    </row>
    <row r="170" spans="1:4">
      <c r="A170" s="44"/>
      <c r="B170" s="44"/>
      <c r="C170" s="44"/>
      <c r="D170" s="44"/>
    </row>
    <row r="171" spans="1:4">
      <c r="A171" s="44"/>
      <c r="B171" s="44"/>
      <c r="C171" s="44"/>
      <c r="D171" s="44"/>
    </row>
    <row r="172" spans="1:4">
      <c r="A172" s="44"/>
      <c r="B172" s="44"/>
      <c r="C172" s="44"/>
      <c r="D172" s="44"/>
    </row>
    <row r="173" spans="1:4">
      <c r="A173" s="44"/>
      <c r="B173" s="44"/>
      <c r="C173" s="44"/>
      <c r="D173" s="44"/>
    </row>
    <row r="174" spans="1:4">
      <c r="A174" s="44"/>
      <c r="B174" s="44"/>
      <c r="C174" s="44"/>
      <c r="D174" s="44"/>
    </row>
    <row r="175" spans="1:4">
      <c r="A175" s="44"/>
      <c r="B175" s="44"/>
      <c r="C175" s="44"/>
      <c r="D175" s="44"/>
    </row>
    <row r="176" spans="1:4">
      <c r="A176" s="44"/>
      <c r="B176" s="44"/>
      <c r="C176" s="44"/>
      <c r="D176" s="44"/>
    </row>
    <row r="177" spans="1:4">
      <c r="A177" s="44"/>
      <c r="B177" s="44"/>
      <c r="C177" s="44"/>
      <c r="D177" s="44"/>
    </row>
    <row r="178" spans="1:4">
      <c r="A178" s="44"/>
      <c r="B178" s="44"/>
      <c r="C178" s="44"/>
      <c r="D178" s="44"/>
    </row>
    <row r="179" spans="1:4">
      <c r="A179" s="44"/>
      <c r="B179" s="44"/>
      <c r="C179" s="44"/>
      <c r="D179" s="44"/>
    </row>
    <row r="180" spans="1:4">
      <c r="A180" s="44"/>
      <c r="B180" s="44"/>
      <c r="C180" s="44"/>
      <c r="D180" s="44"/>
    </row>
    <row r="181" spans="1:4">
      <c r="A181" s="44"/>
      <c r="B181" s="44"/>
      <c r="C181" s="44"/>
      <c r="D181" s="44"/>
    </row>
    <row r="182" spans="1:4">
      <c r="A182" s="44"/>
      <c r="B182" s="44"/>
      <c r="C182" s="44"/>
      <c r="D182" s="44"/>
    </row>
    <row r="183" spans="1:4">
      <c r="A183" s="44"/>
      <c r="B183" s="44"/>
      <c r="C183" s="44"/>
      <c r="D183" s="44"/>
    </row>
    <row r="184" spans="1:4">
      <c r="A184" s="44"/>
      <c r="B184" s="44"/>
      <c r="C184" s="44"/>
      <c r="D184" s="44"/>
    </row>
    <row r="185" spans="1:4">
      <c r="A185" s="44"/>
      <c r="B185" s="44"/>
      <c r="C185" s="44"/>
      <c r="D185" s="44"/>
    </row>
    <row r="186" spans="1:4">
      <c r="A186" s="44"/>
      <c r="B186" s="44"/>
      <c r="C186" s="44"/>
      <c r="D186" s="44"/>
    </row>
    <row r="187" spans="1:4">
      <c r="A187" s="44"/>
      <c r="B187" s="44"/>
      <c r="C187" s="44"/>
      <c r="D187" s="44"/>
    </row>
    <row r="188" spans="1:4">
      <c r="A188" s="44"/>
      <c r="B188" s="44"/>
      <c r="C188" s="44"/>
      <c r="D188" s="44"/>
    </row>
    <row r="189" spans="1:4">
      <c r="A189" s="44"/>
      <c r="B189" s="44"/>
      <c r="C189" s="44"/>
      <c r="D189" s="44"/>
    </row>
    <row r="190" spans="1:4">
      <c r="A190" s="44"/>
      <c r="B190" s="44"/>
      <c r="C190" s="44"/>
      <c r="D190" s="44"/>
    </row>
    <row r="191" spans="1:4">
      <c r="A191" s="44"/>
      <c r="B191" s="44"/>
      <c r="C191" s="44"/>
      <c r="D191" s="44"/>
    </row>
    <row r="192" spans="1:4">
      <c r="A192" s="44"/>
      <c r="B192" s="44"/>
      <c r="C192" s="44"/>
      <c r="D192" s="44"/>
    </row>
    <row r="193" spans="1:4">
      <c r="A193" s="44"/>
      <c r="B193" s="44"/>
      <c r="C193" s="44"/>
      <c r="D193" s="44"/>
    </row>
    <row r="194" spans="1:4">
      <c r="A194" s="44"/>
      <c r="B194" s="44"/>
      <c r="C194" s="44"/>
      <c r="D194" s="44"/>
    </row>
    <row r="195" spans="1:4">
      <c r="A195" s="44"/>
      <c r="B195" s="44"/>
      <c r="C195" s="44"/>
      <c r="D195" s="44"/>
    </row>
    <row r="196" spans="1:4">
      <c r="A196" s="44"/>
      <c r="B196" s="44"/>
      <c r="C196" s="44"/>
      <c r="D196" s="44"/>
    </row>
    <row r="197" spans="1:4">
      <c r="A197" s="44"/>
      <c r="B197" s="44"/>
      <c r="C197" s="44"/>
      <c r="D197" s="44"/>
    </row>
    <row r="198" spans="1:4">
      <c r="A198" s="44"/>
      <c r="B198" s="44"/>
      <c r="C198" s="44"/>
      <c r="D198" s="44"/>
    </row>
    <row r="199" spans="1:4">
      <c r="A199" s="44"/>
      <c r="B199" s="44"/>
      <c r="C199" s="44"/>
      <c r="D199" s="44"/>
    </row>
    <row r="200" spans="1:4">
      <c r="A200" s="44"/>
      <c r="B200" s="44"/>
      <c r="C200" s="44"/>
      <c r="D200" s="44"/>
    </row>
    <row r="201" spans="1:4">
      <c r="A201" s="44"/>
      <c r="B201" s="44"/>
      <c r="C201" s="44"/>
      <c r="D201" s="44"/>
    </row>
    <row r="202" spans="1:4">
      <c r="A202" s="44"/>
      <c r="B202" s="44"/>
      <c r="C202" s="44"/>
      <c r="D202" s="44"/>
    </row>
    <row r="203" spans="1:4">
      <c r="A203" s="44"/>
      <c r="B203" s="44"/>
      <c r="C203" s="44"/>
      <c r="D203" s="44"/>
    </row>
    <row r="204" spans="1:4">
      <c r="A204" s="44"/>
      <c r="B204" s="44"/>
      <c r="C204" s="44"/>
      <c r="D204" s="44"/>
    </row>
    <row r="205" spans="1:4">
      <c r="A205" s="44"/>
      <c r="B205" s="44"/>
      <c r="C205" s="44"/>
      <c r="D205" s="44"/>
    </row>
    <row r="206" spans="1:4">
      <c r="A206" s="44"/>
      <c r="B206" s="44"/>
      <c r="C206" s="44"/>
      <c r="D206" s="44"/>
    </row>
    <row r="207" spans="1:4">
      <c r="A207" s="44"/>
      <c r="B207" s="44"/>
      <c r="C207" s="44"/>
      <c r="D207" s="44"/>
    </row>
    <row r="208" spans="1:4">
      <c r="A208" s="44"/>
      <c r="B208" s="44"/>
      <c r="C208" s="44"/>
      <c r="D208" s="44"/>
    </row>
    <row r="209" spans="1:4">
      <c r="A209" s="44"/>
      <c r="B209" s="44"/>
      <c r="C209" s="44"/>
      <c r="D209" s="44"/>
    </row>
    <row r="210" spans="1:4">
      <c r="A210" s="44"/>
      <c r="B210" s="44"/>
      <c r="C210" s="44"/>
      <c r="D210" s="44"/>
    </row>
    <row r="211" spans="1:4">
      <c r="A211" s="44"/>
      <c r="B211" s="44"/>
      <c r="C211" s="44"/>
      <c r="D211" s="44"/>
    </row>
    <row r="212" spans="1:4">
      <c r="A212" s="44"/>
      <c r="B212" s="44"/>
      <c r="C212" s="44"/>
      <c r="D212" s="44"/>
    </row>
    <row r="213" spans="1:4">
      <c r="A213" s="44"/>
      <c r="B213" s="44"/>
      <c r="C213" s="44"/>
      <c r="D213" s="44"/>
    </row>
    <row r="214" spans="1:4">
      <c r="A214" s="44"/>
      <c r="B214" s="44"/>
      <c r="C214" s="44"/>
      <c r="D214" s="44"/>
    </row>
    <row r="215" spans="1:4">
      <c r="A215" s="44"/>
      <c r="B215" s="44"/>
      <c r="C215" s="44"/>
      <c r="D215" s="44"/>
    </row>
    <row r="216" spans="1:4">
      <c r="A216" s="44"/>
      <c r="B216" s="44"/>
      <c r="C216" s="44"/>
      <c r="D216" s="44"/>
    </row>
    <row r="217" spans="1:4">
      <c r="A217" s="44"/>
      <c r="B217" s="44"/>
      <c r="C217" s="44"/>
      <c r="D217" s="44"/>
    </row>
    <row r="218" spans="1:4">
      <c r="A218" s="44"/>
      <c r="B218" s="44"/>
      <c r="C218" s="44"/>
      <c r="D218" s="44"/>
    </row>
    <row r="219" spans="1:4">
      <c r="A219" s="44"/>
      <c r="B219" s="44"/>
      <c r="C219" s="44"/>
      <c r="D219" s="44"/>
    </row>
    <row r="220" spans="1:4">
      <c r="A220" s="44"/>
      <c r="B220" s="44"/>
      <c r="C220" s="44"/>
      <c r="D220" s="44"/>
    </row>
    <row r="221" spans="1:4">
      <c r="A221" s="44"/>
      <c r="B221" s="44"/>
      <c r="C221" s="44"/>
      <c r="D221" s="44"/>
    </row>
    <row r="222" spans="1:4">
      <c r="A222" s="44"/>
      <c r="B222" s="44"/>
      <c r="C222" s="44"/>
      <c r="D222" s="44"/>
    </row>
    <row r="223" spans="1:4">
      <c r="A223" s="44"/>
      <c r="B223" s="44"/>
      <c r="C223" s="44"/>
      <c r="D223" s="44"/>
    </row>
    <row r="224" spans="1:4">
      <c r="A224" s="44"/>
      <c r="B224" s="44"/>
      <c r="C224" s="44"/>
      <c r="D224" s="44"/>
    </row>
    <row r="225" spans="1:4">
      <c r="A225" s="44"/>
      <c r="B225" s="44"/>
      <c r="C225" s="44"/>
      <c r="D225" s="44"/>
    </row>
    <row r="226" spans="1:4">
      <c r="A226" s="44"/>
      <c r="B226" s="44"/>
      <c r="C226" s="44"/>
      <c r="D226" s="44"/>
    </row>
    <row r="227" spans="1:4">
      <c r="A227" s="44"/>
      <c r="B227" s="44"/>
      <c r="C227" s="44"/>
      <c r="D227" s="44"/>
    </row>
    <row r="228" spans="1:4">
      <c r="A228" s="44"/>
      <c r="B228" s="44"/>
      <c r="C228" s="44"/>
      <c r="D228" s="44"/>
    </row>
    <row r="229" spans="1:4">
      <c r="A229" s="44"/>
      <c r="B229" s="44"/>
      <c r="C229" s="44"/>
      <c r="D229" s="44"/>
    </row>
    <row r="230" spans="1:4">
      <c r="A230" s="44"/>
      <c r="B230" s="44"/>
      <c r="C230" s="44"/>
      <c r="D230" s="44"/>
    </row>
    <row r="231" spans="1:4">
      <c r="A231" s="44"/>
      <c r="B231" s="44"/>
      <c r="C231" s="44"/>
      <c r="D231" s="44"/>
    </row>
    <row r="232" spans="1:4">
      <c r="A232" s="44"/>
      <c r="B232" s="44"/>
      <c r="C232" s="44"/>
      <c r="D232" s="44"/>
    </row>
    <row r="233" spans="1:4">
      <c r="A233" s="44"/>
      <c r="B233" s="44"/>
      <c r="C233" s="44"/>
      <c r="D233" s="44"/>
    </row>
    <row r="234" spans="1:4">
      <c r="A234" s="44"/>
      <c r="B234" s="44"/>
      <c r="C234" s="44"/>
      <c r="D234" s="44"/>
    </row>
    <row r="235" spans="1:4">
      <c r="A235" s="44"/>
      <c r="B235" s="44"/>
      <c r="C235" s="44"/>
      <c r="D235" s="44"/>
    </row>
    <row r="236" spans="1:4">
      <c r="A236" s="44"/>
      <c r="B236" s="44"/>
      <c r="C236" s="44"/>
      <c r="D236" s="44"/>
    </row>
    <row r="237" spans="1:4">
      <c r="A237" s="44"/>
      <c r="B237" s="44"/>
      <c r="C237" s="44"/>
      <c r="D237" s="44"/>
    </row>
    <row r="238" spans="1:4">
      <c r="A238" s="44"/>
      <c r="B238" s="44"/>
      <c r="C238" s="44"/>
      <c r="D238" s="44"/>
    </row>
    <row r="239" spans="1:4">
      <c r="A239" s="44"/>
      <c r="B239" s="44"/>
      <c r="C239" s="44"/>
      <c r="D239" s="44"/>
    </row>
    <row r="240" spans="1:4">
      <c r="A240" s="44"/>
      <c r="B240" s="44"/>
      <c r="C240" s="44"/>
      <c r="D240" s="44"/>
    </row>
    <row r="241" spans="1:4">
      <c r="A241" s="44"/>
      <c r="B241" s="44"/>
      <c r="C241" s="44"/>
      <c r="D241" s="44"/>
    </row>
    <row r="242" spans="1:4">
      <c r="A242" s="44"/>
      <c r="B242" s="44"/>
      <c r="C242" s="44"/>
      <c r="D242" s="44"/>
    </row>
    <row r="243" spans="1:4">
      <c r="A243" s="44"/>
      <c r="B243" s="44"/>
      <c r="C243" s="44"/>
      <c r="D243" s="44"/>
    </row>
    <row r="244" spans="1:4">
      <c r="A244" s="44"/>
      <c r="B244" s="44"/>
      <c r="C244" s="44"/>
      <c r="D244" s="44"/>
    </row>
    <row r="245" spans="1:4">
      <c r="A245" s="44"/>
      <c r="B245" s="44"/>
      <c r="C245" s="44"/>
      <c r="D245" s="44"/>
    </row>
    <row r="246" spans="1:4">
      <c r="A246" s="44"/>
      <c r="B246" s="44"/>
      <c r="C246" s="44"/>
      <c r="D246" s="44"/>
    </row>
    <row r="247" spans="1:4">
      <c r="A247" s="44"/>
      <c r="B247" s="44"/>
      <c r="C247" s="44"/>
      <c r="D247" s="44"/>
    </row>
    <row r="248" spans="1:4">
      <c r="A248" s="44"/>
      <c r="B248" s="44"/>
      <c r="C248" s="44"/>
      <c r="D248" s="44"/>
    </row>
    <row r="249" spans="1:4">
      <c r="A249" s="44"/>
      <c r="B249" s="44"/>
      <c r="C249" s="44"/>
      <c r="D249" s="44"/>
    </row>
    <row r="250" spans="1:4">
      <c r="A250" s="44"/>
      <c r="B250" s="44"/>
      <c r="C250" s="44"/>
      <c r="D250" s="44"/>
    </row>
    <row r="251" spans="1:4">
      <c r="A251" s="44"/>
      <c r="B251" s="44"/>
      <c r="C251" s="44"/>
      <c r="D251" s="44"/>
    </row>
    <row r="252" spans="1:4">
      <c r="A252" s="44"/>
      <c r="B252" s="44"/>
      <c r="C252" s="44"/>
      <c r="D252" s="44"/>
    </row>
    <row r="253" spans="1:4">
      <c r="A253" s="44"/>
      <c r="B253" s="44"/>
      <c r="C253" s="44"/>
      <c r="D253" s="44"/>
    </row>
    <row r="254" spans="1:4">
      <c r="A254" s="44"/>
      <c r="B254" s="44"/>
      <c r="C254" s="44"/>
      <c r="D254" s="44"/>
    </row>
    <row r="255" spans="1:4">
      <c r="A255" s="44"/>
      <c r="B255" s="44"/>
      <c r="C255" s="44"/>
      <c r="D255" s="44"/>
    </row>
    <row r="256" spans="1:4">
      <c r="A256" s="44"/>
      <c r="B256" s="44"/>
      <c r="C256" s="44"/>
      <c r="D256" s="44"/>
    </row>
    <row r="257" spans="1:4">
      <c r="A257" s="44"/>
      <c r="B257" s="44"/>
      <c r="C257" s="44"/>
      <c r="D257" s="44"/>
    </row>
    <row r="258" spans="1:4">
      <c r="A258" s="44"/>
      <c r="B258" s="44"/>
      <c r="C258" s="44"/>
      <c r="D258" s="44"/>
    </row>
    <row r="259" spans="1:4">
      <c r="A259" s="44"/>
      <c r="B259" s="44"/>
      <c r="C259" s="44"/>
      <c r="D259" s="44"/>
    </row>
    <row r="260" spans="1:4">
      <c r="A260" s="44"/>
      <c r="B260" s="44"/>
      <c r="C260" s="44"/>
      <c r="D260" s="44"/>
    </row>
    <row r="261" spans="1:4">
      <c r="A261" s="44"/>
      <c r="B261" s="44"/>
      <c r="C261" s="44"/>
      <c r="D261" s="44"/>
    </row>
    <row r="262" spans="1:4">
      <c r="A262" s="44"/>
      <c r="B262" s="44"/>
      <c r="C262" s="44"/>
      <c r="D262" s="44"/>
    </row>
    <row r="263" spans="1:4">
      <c r="A263" s="44"/>
      <c r="B263" s="44"/>
      <c r="C263" s="44"/>
      <c r="D263" s="44"/>
    </row>
    <row r="264" spans="1:4">
      <c r="A264" s="44"/>
      <c r="B264" s="44"/>
      <c r="C264" s="44"/>
      <c r="D264" s="44"/>
    </row>
    <row r="265" spans="1:4">
      <c r="A265" s="44"/>
      <c r="B265" s="44"/>
      <c r="C265" s="44"/>
      <c r="D265" s="44"/>
    </row>
    <row r="266" spans="1:4">
      <c r="A266" s="44"/>
      <c r="B266" s="44"/>
      <c r="C266" s="44"/>
      <c r="D266" s="44"/>
    </row>
    <row r="267" spans="1:4">
      <c r="A267" s="44"/>
      <c r="B267" s="44"/>
      <c r="C267" s="44"/>
      <c r="D267" s="44"/>
    </row>
    <row r="268" spans="1:4">
      <c r="A268" s="44"/>
      <c r="B268" s="44"/>
      <c r="C268" s="44"/>
      <c r="D268" s="44"/>
    </row>
    <row r="269" spans="1:4">
      <c r="A269" s="44"/>
      <c r="B269" s="44"/>
      <c r="C269" s="44"/>
      <c r="D269" s="44"/>
    </row>
    <row r="270" spans="1:4">
      <c r="A270" s="44"/>
      <c r="B270" s="44"/>
      <c r="C270" s="44"/>
      <c r="D270" s="44"/>
    </row>
    <row r="271" spans="1:4">
      <c r="A271" s="44"/>
      <c r="B271" s="44"/>
      <c r="C271" s="44"/>
      <c r="D271" s="44"/>
    </row>
    <row r="272" spans="1:4">
      <c r="A272" s="44"/>
      <c r="B272" s="44"/>
      <c r="C272" s="44"/>
      <c r="D272" s="44"/>
    </row>
  </sheetData>
  <mergeCells count="69">
    <mergeCell ref="E17:E21"/>
    <mergeCell ref="B22:B28"/>
    <mergeCell ref="C22:C23"/>
    <mergeCell ref="E22:E23"/>
    <mergeCell ref="C24:C26"/>
    <mergeCell ref="E24:E26"/>
    <mergeCell ref="C27:C28"/>
    <mergeCell ref="E27:E28"/>
    <mergeCell ref="E7:E8"/>
    <mergeCell ref="B9:B16"/>
    <mergeCell ref="C9:C16"/>
    <mergeCell ref="E9:E10"/>
    <mergeCell ref="E11:E12"/>
    <mergeCell ref="E13:E15"/>
    <mergeCell ref="D31:D35"/>
    <mergeCell ref="B29:B35"/>
    <mergeCell ref="A3:A8"/>
    <mergeCell ref="A9:A16"/>
    <mergeCell ref="A17:A21"/>
    <mergeCell ref="A22:A28"/>
    <mergeCell ref="A29:A35"/>
    <mergeCell ref="B3:B8"/>
    <mergeCell ref="C3:C8"/>
    <mergeCell ref="B17:B21"/>
    <mergeCell ref="C17:C21"/>
    <mergeCell ref="D36:D37"/>
    <mergeCell ref="E36:E37"/>
    <mergeCell ref="A36:A37"/>
    <mergeCell ref="B36:B37"/>
    <mergeCell ref="D38:D42"/>
    <mergeCell ref="E38:E42"/>
    <mergeCell ref="B38:B79"/>
    <mergeCell ref="A38:A79"/>
    <mergeCell ref="D43:D44"/>
    <mergeCell ref="E43:E44"/>
    <mergeCell ref="D45:D50"/>
    <mergeCell ref="E45:E50"/>
    <mergeCell ref="D51:D55"/>
    <mergeCell ref="E51:E55"/>
    <mergeCell ref="D56:D57"/>
    <mergeCell ref="E56:E57"/>
    <mergeCell ref="D58:D67"/>
    <mergeCell ref="E58:E67"/>
    <mergeCell ref="D68:D79"/>
    <mergeCell ref="E68:E79"/>
    <mergeCell ref="D97:D101"/>
    <mergeCell ref="E97:E101"/>
    <mergeCell ref="D80:D83"/>
    <mergeCell ref="E80:E83"/>
    <mergeCell ref="D84:D85"/>
    <mergeCell ref="E84:E85"/>
    <mergeCell ref="D86:D88"/>
    <mergeCell ref="E86:E88"/>
    <mergeCell ref="A80:A133"/>
    <mergeCell ref="D121:D123"/>
    <mergeCell ref="E121:E123"/>
    <mergeCell ref="D124:D133"/>
    <mergeCell ref="E124:E133"/>
    <mergeCell ref="B80:B133"/>
    <mergeCell ref="D102:D104"/>
    <mergeCell ref="E102:E104"/>
    <mergeCell ref="D105:D112"/>
    <mergeCell ref="E105:E112"/>
    <mergeCell ref="D113:D120"/>
    <mergeCell ref="E113:E120"/>
    <mergeCell ref="D89:D93"/>
    <mergeCell ref="E89:E93"/>
    <mergeCell ref="D94:D96"/>
    <mergeCell ref="E94:E96"/>
  </mergeCells>
  <hyperlinks>
    <hyperlink ref="G10" r:id="rId1" tooltip="Show report for XP_002945870.1" display="https://www.ncbi.nlm.nih.gov/protein/302828606?report=genbank&amp;log$=protalign&amp;blast_rank=2&amp;RID=10PKY4BB015"/>
    <hyperlink ref="E45" r:id="rId2" display="http://www.africamuseum.be/collections/external/prelude/view_plant?pi=05270"/>
    <hyperlink ref="H106" r:id="rId3" display="http://www.arabidopsis.org/servlets/TairObject?type=locus&amp;name=At5g55240"/>
    <hyperlink ref="H107" r:id="rId4" display="https://www.araport.org/locus/AT2G33380"/>
    <hyperlink ref="H110" r:id="rId5" display="https://www.araport.org/locus/AT1G70680"/>
    <hyperlink ref="H111" r:id="rId6" display="https://www.araport.org/locus/AT1G23250"/>
    <hyperlink ref="H112" r:id="rId7" display="http://www.arabidopsis.org/servlets/TairObject?type=locus&amp;name=At5g29560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68"/>
  <sheetViews>
    <sheetView topLeftCell="A32" zoomScale="110" zoomScaleNormal="110" workbookViewId="0">
      <selection activeCell="A2" sqref="A2:A68"/>
    </sheetView>
  </sheetViews>
  <sheetFormatPr defaultRowHeight="15"/>
  <cols>
    <col min="1" max="1" width="10.28515625" bestFit="1" customWidth="1"/>
    <col min="2" max="2" width="20.85546875" bestFit="1" customWidth="1"/>
    <col min="4" max="4" width="7.28515625" bestFit="1" customWidth="1"/>
  </cols>
  <sheetData>
    <row r="1" spans="1:7" ht="49.5">
      <c r="B1" s="6" t="s">
        <v>3</v>
      </c>
      <c r="C1" t="s">
        <v>569</v>
      </c>
      <c r="D1" t="s">
        <v>568</v>
      </c>
    </row>
    <row r="2" spans="1:7">
      <c r="A2" s="8" t="s">
        <v>12</v>
      </c>
      <c r="B2" s="9" t="s">
        <v>13</v>
      </c>
      <c r="C2" s="38">
        <v>6</v>
      </c>
      <c r="D2" s="38">
        <v>5</v>
      </c>
    </row>
    <row r="3" spans="1:7">
      <c r="A3" s="8" t="s">
        <v>18</v>
      </c>
      <c r="B3" s="9" t="s">
        <v>19</v>
      </c>
      <c r="C3" s="45" t="s">
        <v>572</v>
      </c>
      <c r="D3" s="45"/>
      <c r="E3" s="46"/>
      <c r="F3" s="46"/>
      <c r="G3" s="46"/>
    </row>
    <row r="4" spans="1:7">
      <c r="A4" s="8" t="s">
        <v>23</v>
      </c>
      <c r="B4" s="9" t="s">
        <v>24</v>
      </c>
      <c r="C4" s="45" t="s">
        <v>572</v>
      </c>
      <c r="D4" s="45"/>
      <c r="E4" s="46"/>
      <c r="F4" s="46"/>
      <c r="G4" s="46"/>
    </row>
    <row r="5" spans="1:7">
      <c r="A5" s="8" t="s">
        <v>27</v>
      </c>
      <c r="B5" s="9" t="s">
        <v>28</v>
      </c>
      <c r="C5" s="38">
        <v>6</v>
      </c>
      <c r="D5" s="38">
        <v>5</v>
      </c>
    </row>
    <row r="6" spans="1:7">
      <c r="A6" s="8" t="s">
        <v>32</v>
      </c>
      <c r="B6" s="9" t="s">
        <v>33</v>
      </c>
      <c r="C6" s="38">
        <v>6</v>
      </c>
      <c r="D6" s="38">
        <v>5</v>
      </c>
    </row>
    <row r="7" spans="1:7">
      <c r="A7" s="8" t="s">
        <v>36</v>
      </c>
      <c r="B7" s="9" t="s">
        <v>37</v>
      </c>
      <c r="C7" s="38">
        <v>7</v>
      </c>
      <c r="D7" s="38">
        <v>6</v>
      </c>
    </row>
    <row r="8" spans="1:7">
      <c r="A8" s="8" t="s">
        <v>42</v>
      </c>
      <c r="B8" s="9" t="s">
        <v>43</v>
      </c>
      <c r="C8" s="38">
        <v>7</v>
      </c>
      <c r="D8" s="38">
        <v>6</v>
      </c>
    </row>
    <row r="9" spans="1:7">
      <c r="A9" s="8" t="s">
        <v>46</v>
      </c>
      <c r="B9" s="9" t="s">
        <v>47</v>
      </c>
      <c r="C9" s="38">
        <v>6</v>
      </c>
      <c r="D9" s="38">
        <v>5</v>
      </c>
    </row>
    <row r="10" spans="1:7" ht="16.5">
      <c r="A10" s="8" t="s">
        <v>51</v>
      </c>
      <c r="B10" s="10" t="s">
        <v>52</v>
      </c>
      <c r="C10" s="38">
        <v>8</v>
      </c>
      <c r="D10" s="38">
        <v>7</v>
      </c>
    </row>
    <row r="11" spans="1:7">
      <c r="A11" s="18" t="s">
        <v>60</v>
      </c>
      <c r="B11" s="9" t="s">
        <v>61</v>
      </c>
      <c r="C11" s="38">
        <v>12</v>
      </c>
      <c r="D11" s="38">
        <v>11</v>
      </c>
    </row>
    <row r="12" spans="1:7">
      <c r="A12" s="8" t="s">
        <v>64</v>
      </c>
      <c r="B12" s="19" t="s">
        <v>65</v>
      </c>
      <c r="C12" s="38">
        <v>7</v>
      </c>
      <c r="D12" s="38">
        <v>6</v>
      </c>
    </row>
    <row r="13" spans="1:7" ht="16.5">
      <c r="A13" s="8" t="s">
        <v>68</v>
      </c>
      <c r="B13" s="10" t="s">
        <v>69</v>
      </c>
      <c r="C13" s="38">
        <v>5</v>
      </c>
      <c r="D13" s="38">
        <v>4</v>
      </c>
    </row>
    <row r="14" spans="1:7" ht="16.5">
      <c r="A14" s="18" t="s">
        <v>73</v>
      </c>
      <c r="B14" s="10" t="s">
        <v>74</v>
      </c>
      <c r="C14" s="38">
        <v>9</v>
      </c>
      <c r="D14" s="38">
        <v>8</v>
      </c>
    </row>
    <row r="15" spans="1:7">
      <c r="A15" s="8" t="s">
        <v>79</v>
      </c>
      <c r="B15" s="9" t="s">
        <v>80</v>
      </c>
      <c r="C15" s="38">
        <v>4</v>
      </c>
      <c r="D15" s="38">
        <v>3</v>
      </c>
    </row>
    <row r="16" spans="1:7">
      <c r="A16" s="8" t="s">
        <v>83</v>
      </c>
      <c r="B16" s="9" t="s">
        <v>84</v>
      </c>
      <c r="C16" s="38">
        <v>8</v>
      </c>
      <c r="D16" s="38">
        <v>7</v>
      </c>
    </row>
    <row r="17" spans="1:4">
      <c r="A17" s="8" t="s">
        <v>87</v>
      </c>
      <c r="B17" s="9" t="s">
        <v>88</v>
      </c>
      <c r="C17" s="38">
        <v>8</v>
      </c>
      <c r="D17" s="38">
        <v>7</v>
      </c>
    </row>
    <row r="18" spans="1:4">
      <c r="A18" s="8" t="s">
        <v>94</v>
      </c>
      <c r="B18" s="9" t="s">
        <v>95</v>
      </c>
      <c r="C18" s="38">
        <v>6</v>
      </c>
      <c r="D18" s="38">
        <v>5</v>
      </c>
    </row>
    <row r="19" spans="1:4">
      <c r="A19" s="8" t="s">
        <v>101</v>
      </c>
      <c r="B19" s="9" t="s">
        <v>102</v>
      </c>
      <c r="C19" s="38">
        <v>5</v>
      </c>
      <c r="D19" s="38">
        <v>4</v>
      </c>
    </row>
    <row r="20" spans="1:4">
      <c r="A20" s="8" t="s">
        <v>105</v>
      </c>
      <c r="B20" s="9" t="s">
        <v>106</v>
      </c>
      <c r="C20" s="38">
        <v>6</v>
      </c>
      <c r="D20" s="38">
        <v>5</v>
      </c>
    </row>
    <row r="21" spans="1:4">
      <c r="A21" s="8" t="s">
        <v>111</v>
      </c>
      <c r="B21" s="9" t="s">
        <v>112</v>
      </c>
      <c r="C21" s="38">
        <v>3</v>
      </c>
      <c r="D21" s="38">
        <v>2</v>
      </c>
    </row>
    <row r="22" spans="1:4">
      <c r="A22" s="8" t="s">
        <v>115</v>
      </c>
      <c r="B22" s="9" t="s">
        <v>116</v>
      </c>
      <c r="C22" s="38">
        <v>5</v>
      </c>
      <c r="D22" s="38">
        <v>4</v>
      </c>
    </row>
    <row r="23" spans="1:4">
      <c r="A23" s="8" t="s">
        <v>119</v>
      </c>
      <c r="B23" s="9" t="s">
        <v>120</v>
      </c>
      <c r="C23" s="38">
        <v>6</v>
      </c>
      <c r="D23" s="38">
        <v>5</v>
      </c>
    </row>
    <row r="24" spans="1:4">
      <c r="A24" s="8" t="s">
        <v>125</v>
      </c>
      <c r="B24" s="9" t="s">
        <v>126</v>
      </c>
      <c r="C24" s="38">
        <v>6</v>
      </c>
      <c r="D24" s="38">
        <v>5</v>
      </c>
    </row>
    <row r="25" spans="1:4">
      <c r="A25" s="8" t="s">
        <v>129</v>
      </c>
      <c r="B25" s="9" t="s">
        <v>130</v>
      </c>
      <c r="C25" s="38">
        <v>5</v>
      </c>
      <c r="D25" s="38">
        <v>4</v>
      </c>
    </row>
    <row r="26" spans="1:4">
      <c r="A26" s="18" t="s">
        <v>134</v>
      </c>
      <c r="B26" s="9" t="s">
        <v>135</v>
      </c>
      <c r="C26" s="38" t="s">
        <v>570</v>
      </c>
      <c r="D26" s="38"/>
    </row>
    <row r="27" spans="1:4">
      <c r="A27" s="8" t="s">
        <v>140</v>
      </c>
      <c r="B27" s="9" t="s">
        <v>141</v>
      </c>
      <c r="C27" s="38" t="s">
        <v>570</v>
      </c>
      <c r="D27" s="38"/>
    </row>
    <row r="28" spans="1:4">
      <c r="A28" s="8" t="s">
        <v>146</v>
      </c>
      <c r="B28" s="9" t="s">
        <v>147</v>
      </c>
      <c r="C28" s="38" t="s">
        <v>570</v>
      </c>
      <c r="D28" s="38"/>
    </row>
    <row r="29" spans="1:4">
      <c r="A29" s="8" t="s">
        <v>150</v>
      </c>
      <c r="B29" s="9" t="s">
        <v>151</v>
      </c>
      <c r="C29" s="38" t="s">
        <v>570</v>
      </c>
      <c r="D29" s="38"/>
    </row>
    <row r="30" spans="1:4">
      <c r="A30" s="8" t="s">
        <v>168</v>
      </c>
      <c r="B30" s="9" t="s">
        <v>169</v>
      </c>
      <c r="C30" s="38">
        <v>6</v>
      </c>
      <c r="D30" s="38">
        <v>5</v>
      </c>
    </row>
    <row r="31" spans="1:4">
      <c r="A31" s="8" t="s">
        <v>171</v>
      </c>
      <c r="B31" s="9" t="s">
        <v>172</v>
      </c>
      <c r="C31" s="38">
        <v>6</v>
      </c>
      <c r="D31" s="38">
        <v>5</v>
      </c>
    </row>
    <row r="32" spans="1:4">
      <c r="A32" s="8" t="s">
        <v>180</v>
      </c>
      <c r="B32" s="9" t="s">
        <v>181</v>
      </c>
      <c r="C32" s="38" t="s">
        <v>571</v>
      </c>
      <c r="D32" s="38"/>
    </row>
    <row r="33" spans="1:4">
      <c r="A33" s="8" t="s">
        <v>196</v>
      </c>
      <c r="B33" s="9" t="s">
        <v>197</v>
      </c>
      <c r="C33" s="38">
        <v>6</v>
      </c>
      <c r="D33" s="38">
        <v>5</v>
      </c>
    </row>
    <row r="34" spans="1:4">
      <c r="A34" s="8" t="s">
        <v>202</v>
      </c>
      <c r="B34" s="9" t="s">
        <v>203</v>
      </c>
      <c r="C34" s="38">
        <v>4</v>
      </c>
      <c r="D34" s="38">
        <v>3</v>
      </c>
    </row>
    <row r="35" spans="1:4">
      <c r="A35" s="8" t="s">
        <v>206</v>
      </c>
      <c r="B35" s="9" t="s">
        <v>207</v>
      </c>
      <c r="C35" s="38">
        <v>3</v>
      </c>
      <c r="D35" s="38">
        <v>2</v>
      </c>
    </row>
    <row r="36" spans="1:4">
      <c r="A36" s="36" t="s">
        <v>212</v>
      </c>
      <c r="B36" s="19" t="s">
        <v>213</v>
      </c>
      <c r="C36" s="38">
        <v>6</v>
      </c>
      <c r="D36" s="38">
        <v>5</v>
      </c>
    </row>
    <row r="37" spans="1:4">
      <c r="A37" s="36" t="s">
        <v>219</v>
      </c>
      <c r="B37" s="19" t="s">
        <v>220</v>
      </c>
      <c r="C37" s="38">
        <v>6</v>
      </c>
      <c r="D37" s="38">
        <v>5</v>
      </c>
    </row>
    <row r="38" spans="1:4">
      <c r="A38" s="36" t="s">
        <v>227</v>
      </c>
      <c r="B38" s="19" t="s">
        <v>228</v>
      </c>
      <c r="C38" s="38">
        <v>6</v>
      </c>
      <c r="D38" s="38">
        <v>5</v>
      </c>
    </row>
    <row r="39" spans="1:4">
      <c r="A39" s="36" t="s">
        <v>237</v>
      </c>
      <c r="B39" s="19" t="s">
        <v>238</v>
      </c>
      <c r="C39" s="38">
        <v>6</v>
      </c>
      <c r="D39" s="38">
        <v>5</v>
      </c>
    </row>
    <row r="40" spans="1:4">
      <c r="A40" s="36" t="s">
        <v>247</v>
      </c>
      <c r="B40" s="19" t="s">
        <v>248</v>
      </c>
      <c r="C40" s="38">
        <v>6</v>
      </c>
      <c r="D40" s="38">
        <v>5</v>
      </c>
    </row>
    <row r="41" spans="1:4">
      <c r="A41" s="36" t="s">
        <v>257</v>
      </c>
      <c r="B41" s="21" t="s">
        <v>258</v>
      </c>
      <c r="C41" s="38">
        <v>6</v>
      </c>
      <c r="D41" s="38">
        <v>5</v>
      </c>
    </row>
    <row r="42" spans="1:4">
      <c r="A42" s="36" t="s">
        <v>261</v>
      </c>
      <c r="B42" s="21" t="s">
        <v>262</v>
      </c>
      <c r="C42" s="38">
        <v>6</v>
      </c>
      <c r="D42" s="38">
        <v>5</v>
      </c>
    </row>
    <row r="43" spans="1:4">
      <c r="A43" s="36" t="s">
        <v>275</v>
      </c>
      <c r="B43" s="26" t="s">
        <v>276</v>
      </c>
      <c r="C43" s="38">
        <v>6</v>
      </c>
      <c r="D43" s="38">
        <v>5</v>
      </c>
    </row>
    <row r="44" spans="1:4">
      <c r="A44" s="36" t="s">
        <v>298</v>
      </c>
      <c r="B44" s="26" t="s">
        <v>299</v>
      </c>
      <c r="C44" s="38">
        <v>6</v>
      </c>
      <c r="D44" s="38">
        <v>5</v>
      </c>
    </row>
    <row r="45" spans="1:4">
      <c r="A45" s="37" t="s">
        <v>308</v>
      </c>
      <c r="B45" s="31" t="s">
        <v>309</v>
      </c>
      <c r="C45" s="38">
        <v>6</v>
      </c>
      <c r="D45" s="38">
        <v>5</v>
      </c>
    </row>
    <row r="46" spans="1:4">
      <c r="A46" s="37" t="s">
        <v>348</v>
      </c>
      <c r="B46" s="30" t="s">
        <v>349</v>
      </c>
      <c r="C46" s="38">
        <v>6</v>
      </c>
      <c r="D46" s="38">
        <v>5</v>
      </c>
    </row>
    <row r="47" spans="1:4">
      <c r="A47" s="8" t="s">
        <v>358</v>
      </c>
      <c r="B47" s="23" t="s">
        <v>359</v>
      </c>
      <c r="C47" s="38">
        <v>6</v>
      </c>
      <c r="D47" s="38">
        <v>5</v>
      </c>
    </row>
    <row r="48" spans="1:4">
      <c r="A48" s="8" t="s">
        <v>370</v>
      </c>
      <c r="B48" s="23" t="s">
        <v>371</v>
      </c>
      <c r="C48" s="38">
        <v>7</v>
      </c>
      <c r="D48" s="38">
        <v>6</v>
      </c>
    </row>
    <row r="49" spans="1:4">
      <c r="A49" s="8" t="s">
        <v>375</v>
      </c>
      <c r="B49" s="23" t="s">
        <v>376</v>
      </c>
      <c r="C49" s="38">
        <v>6</v>
      </c>
      <c r="D49" s="38">
        <v>5</v>
      </c>
    </row>
    <row r="50" spans="1:4">
      <c r="A50" s="18" t="s">
        <v>379</v>
      </c>
      <c r="B50" s="23" t="s">
        <v>380</v>
      </c>
      <c r="C50" s="38">
        <v>7</v>
      </c>
      <c r="D50" s="38">
        <v>6</v>
      </c>
    </row>
    <row r="51" spans="1:4">
      <c r="A51" s="8" t="s">
        <v>385</v>
      </c>
      <c r="B51" s="19" t="s">
        <v>386</v>
      </c>
      <c r="C51" s="38">
        <v>6</v>
      </c>
      <c r="D51" s="38">
        <v>5</v>
      </c>
    </row>
    <row r="52" spans="1:4">
      <c r="A52" s="8" t="s">
        <v>388</v>
      </c>
      <c r="B52" s="23" t="s">
        <v>389</v>
      </c>
      <c r="C52" s="38">
        <v>7</v>
      </c>
      <c r="D52" s="38">
        <v>6</v>
      </c>
    </row>
    <row r="53" spans="1:4">
      <c r="A53" s="8" t="s">
        <v>396</v>
      </c>
      <c r="B53" s="23" t="s">
        <v>397</v>
      </c>
      <c r="C53" s="38">
        <v>6</v>
      </c>
      <c r="D53" s="38">
        <v>5</v>
      </c>
    </row>
    <row r="54" spans="1:4">
      <c r="A54" s="8" t="s">
        <v>402</v>
      </c>
      <c r="B54" s="19" t="s">
        <v>403</v>
      </c>
      <c r="C54" s="38">
        <v>7</v>
      </c>
      <c r="D54" s="38">
        <v>6</v>
      </c>
    </row>
    <row r="55" spans="1:4">
      <c r="A55" s="8" t="s">
        <v>409</v>
      </c>
      <c r="B55" s="23" t="s">
        <v>410</v>
      </c>
      <c r="C55" s="38">
        <v>6</v>
      </c>
      <c r="D55" s="38">
        <v>5</v>
      </c>
    </row>
    <row r="56" spans="1:4">
      <c r="A56" s="37" t="s">
        <v>415</v>
      </c>
      <c r="B56" s="38" t="s">
        <v>416</v>
      </c>
      <c r="C56" s="38">
        <v>9</v>
      </c>
      <c r="D56" s="38">
        <v>8</v>
      </c>
    </row>
    <row r="57" spans="1:4">
      <c r="A57" s="8" t="s">
        <v>428</v>
      </c>
      <c r="B57" s="23" t="s">
        <v>429</v>
      </c>
      <c r="C57" s="38">
        <v>6</v>
      </c>
      <c r="D57" s="38">
        <v>5</v>
      </c>
    </row>
    <row r="58" spans="1:4">
      <c r="A58" s="8" t="s">
        <v>442</v>
      </c>
      <c r="B58" s="19" t="s">
        <v>443</v>
      </c>
      <c r="C58" s="38">
        <v>5</v>
      </c>
      <c r="D58" s="38">
        <v>4</v>
      </c>
    </row>
    <row r="59" spans="1:4">
      <c r="A59" s="8" t="s">
        <v>448</v>
      </c>
      <c r="B59" s="19" t="s">
        <v>449</v>
      </c>
      <c r="C59" s="38">
        <v>6</v>
      </c>
      <c r="D59" s="38">
        <v>5</v>
      </c>
    </row>
    <row r="60" spans="1:4">
      <c r="A60" s="8" t="s">
        <v>454</v>
      </c>
      <c r="B60" s="23" t="s">
        <v>455</v>
      </c>
      <c r="C60" s="38">
        <v>7</v>
      </c>
      <c r="D60" s="38">
        <v>6</v>
      </c>
    </row>
    <row r="61" spans="1:4">
      <c r="A61" s="36" t="s">
        <v>460</v>
      </c>
      <c r="B61" s="21" t="s">
        <v>461</v>
      </c>
      <c r="C61" s="38">
        <v>6</v>
      </c>
      <c r="D61" s="38">
        <v>5</v>
      </c>
    </row>
    <row r="62" spans="1:4">
      <c r="A62" s="36" t="s">
        <v>474</v>
      </c>
      <c r="B62" s="19" t="s">
        <v>475</v>
      </c>
      <c r="C62" s="38">
        <v>6</v>
      </c>
      <c r="D62" s="38">
        <v>5</v>
      </c>
    </row>
    <row r="63" spans="1:4" ht="15.75">
      <c r="A63" s="36" t="s">
        <v>490</v>
      </c>
      <c r="B63" s="29" t="s">
        <v>491</v>
      </c>
      <c r="C63" s="38">
        <v>6</v>
      </c>
      <c r="D63" s="38">
        <v>5</v>
      </c>
    </row>
    <row r="64" spans="1:4">
      <c r="A64" s="36" t="s">
        <v>504</v>
      </c>
      <c r="B64" s="28" t="s">
        <v>505</v>
      </c>
      <c r="C64" s="38">
        <v>6</v>
      </c>
      <c r="D64" s="38">
        <v>5</v>
      </c>
    </row>
    <row r="65" spans="1:4">
      <c r="A65" s="36" t="s">
        <v>522</v>
      </c>
      <c r="B65" s="28" t="s">
        <v>523</v>
      </c>
      <c r="C65" s="38">
        <v>6</v>
      </c>
      <c r="D65" s="38">
        <v>5</v>
      </c>
    </row>
    <row r="66" spans="1:4" ht="15.75">
      <c r="A66" s="36" t="s">
        <v>529</v>
      </c>
      <c r="B66" s="29" t="s">
        <v>530</v>
      </c>
      <c r="C66" s="38">
        <v>7</v>
      </c>
      <c r="D66" s="38">
        <v>6</v>
      </c>
    </row>
    <row r="67" spans="1:4">
      <c r="A67" s="36" t="s">
        <v>535</v>
      </c>
      <c r="B67" s="26" t="s">
        <v>536</v>
      </c>
      <c r="C67" s="38">
        <v>6</v>
      </c>
      <c r="D67" s="38">
        <v>5</v>
      </c>
    </row>
    <row r="68" spans="1:4">
      <c r="A68" s="36" t="s">
        <v>554</v>
      </c>
      <c r="B68" s="26" t="s">
        <v>555</v>
      </c>
      <c r="C68" s="38">
        <v>6</v>
      </c>
      <c r="D68" s="38">
        <v>5</v>
      </c>
    </row>
  </sheetData>
  <hyperlinks>
    <hyperlink ref="B9" r:id="rId1" tooltip="Show report for XP_002945870.1" display="https://www.ncbi.nlm.nih.gov/protein/302828606?report=genbank&amp;log$=protalign&amp;blast_rank=2&amp;RID=10PKY4BB015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61"/>
  <sheetViews>
    <sheetView topLeftCell="A27" workbookViewId="0">
      <selection activeCell="B67" sqref="B67"/>
    </sheetView>
  </sheetViews>
  <sheetFormatPr defaultRowHeight="15"/>
  <cols>
    <col min="1" max="1" width="10.140625" bestFit="1" customWidth="1"/>
    <col min="2" max="2" width="20.85546875" bestFit="1" customWidth="1"/>
    <col min="3" max="3" width="48.85546875" bestFit="1" customWidth="1"/>
    <col min="4" max="4" width="7.28515625" bestFit="1" customWidth="1"/>
  </cols>
  <sheetData>
    <row r="1" spans="1:4" ht="166.5">
      <c r="B1" s="6" t="s">
        <v>3</v>
      </c>
      <c r="C1" t="s">
        <v>569</v>
      </c>
      <c r="D1" t="s">
        <v>568</v>
      </c>
    </row>
    <row r="2" spans="1:4">
      <c r="A2" s="8" t="s">
        <v>12</v>
      </c>
      <c r="B2" s="9" t="s">
        <v>13</v>
      </c>
      <c r="C2" s="38">
        <v>6</v>
      </c>
      <c r="D2" s="38">
        <v>5</v>
      </c>
    </row>
    <row r="3" spans="1:4">
      <c r="A3" s="8" t="s">
        <v>27</v>
      </c>
      <c r="B3" s="9" t="s">
        <v>28</v>
      </c>
      <c r="C3" s="38">
        <v>6</v>
      </c>
      <c r="D3" s="38">
        <v>5</v>
      </c>
    </row>
    <row r="4" spans="1:4">
      <c r="A4" s="8" t="s">
        <v>32</v>
      </c>
      <c r="B4" s="9" t="s">
        <v>33</v>
      </c>
      <c r="C4" s="38">
        <v>6</v>
      </c>
      <c r="D4" s="38">
        <v>5</v>
      </c>
    </row>
    <row r="5" spans="1:4">
      <c r="A5" s="8" t="s">
        <v>36</v>
      </c>
      <c r="B5" s="9" t="s">
        <v>37</v>
      </c>
      <c r="C5" s="38">
        <v>7</v>
      </c>
      <c r="D5" s="38">
        <v>6</v>
      </c>
    </row>
    <row r="6" spans="1:4">
      <c r="A6" s="8" t="s">
        <v>42</v>
      </c>
      <c r="B6" s="9" t="s">
        <v>43</v>
      </c>
      <c r="C6" s="38">
        <v>7</v>
      </c>
      <c r="D6" s="38">
        <v>6</v>
      </c>
    </row>
    <row r="7" spans="1:4">
      <c r="A7" s="8" t="s">
        <v>46</v>
      </c>
      <c r="B7" s="9" t="s">
        <v>47</v>
      </c>
      <c r="C7" s="38">
        <v>6</v>
      </c>
      <c r="D7" s="38">
        <v>5</v>
      </c>
    </row>
    <row r="8" spans="1:4" ht="16.5">
      <c r="A8" s="8" t="s">
        <v>51</v>
      </c>
      <c r="B8" s="10" t="s">
        <v>52</v>
      </c>
      <c r="C8" s="38">
        <v>8</v>
      </c>
      <c r="D8" s="38">
        <v>7</v>
      </c>
    </row>
    <row r="9" spans="1:4">
      <c r="A9" s="18" t="s">
        <v>60</v>
      </c>
      <c r="B9" s="9" t="s">
        <v>61</v>
      </c>
      <c r="C9" s="38">
        <v>12</v>
      </c>
      <c r="D9" s="38">
        <v>11</v>
      </c>
    </row>
    <row r="10" spans="1:4">
      <c r="A10" s="8" t="s">
        <v>64</v>
      </c>
      <c r="B10" s="19" t="s">
        <v>65</v>
      </c>
      <c r="C10" s="38">
        <v>7</v>
      </c>
      <c r="D10" s="38">
        <v>6</v>
      </c>
    </row>
    <row r="11" spans="1:4" ht="16.5">
      <c r="A11" s="8" t="s">
        <v>68</v>
      </c>
      <c r="B11" s="10" t="s">
        <v>69</v>
      </c>
      <c r="C11" s="38">
        <v>5</v>
      </c>
      <c r="D11" s="38">
        <v>4</v>
      </c>
    </row>
    <row r="12" spans="1:4" ht="16.5">
      <c r="A12" s="18" t="s">
        <v>73</v>
      </c>
      <c r="B12" s="10" t="s">
        <v>74</v>
      </c>
      <c r="C12" s="38">
        <v>9</v>
      </c>
      <c r="D12" s="38">
        <v>8</v>
      </c>
    </row>
    <row r="13" spans="1:4">
      <c r="A13" s="8" t="s">
        <v>79</v>
      </c>
      <c r="B13" s="9" t="s">
        <v>80</v>
      </c>
      <c r="C13" s="38">
        <v>4</v>
      </c>
      <c r="D13" s="38">
        <v>3</v>
      </c>
    </row>
    <row r="14" spans="1:4">
      <c r="A14" s="8" t="s">
        <v>83</v>
      </c>
      <c r="B14" s="9" t="s">
        <v>84</v>
      </c>
      <c r="C14" s="38">
        <v>8</v>
      </c>
      <c r="D14" s="38">
        <v>7</v>
      </c>
    </row>
    <row r="15" spans="1:4">
      <c r="A15" s="8" t="s">
        <v>87</v>
      </c>
      <c r="B15" s="9" t="s">
        <v>88</v>
      </c>
      <c r="C15" s="38">
        <v>8</v>
      </c>
      <c r="D15" s="38">
        <v>7</v>
      </c>
    </row>
    <row r="16" spans="1:4">
      <c r="A16" s="8" t="s">
        <v>94</v>
      </c>
      <c r="B16" s="9" t="s">
        <v>95</v>
      </c>
      <c r="C16" s="38">
        <v>6</v>
      </c>
      <c r="D16" s="38">
        <v>5</v>
      </c>
    </row>
    <row r="17" spans="1:4">
      <c r="A17" s="8" t="s">
        <v>101</v>
      </c>
      <c r="B17" s="9" t="s">
        <v>102</v>
      </c>
      <c r="C17" s="38">
        <v>5</v>
      </c>
      <c r="D17" s="38">
        <v>4</v>
      </c>
    </row>
    <row r="18" spans="1:4">
      <c r="A18" s="8" t="s">
        <v>105</v>
      </c>
      <c r="B18" s="9" t="s">
        <v>106</v>
      </c>
      <c r="C18" s="38">
        <v>6</v>
      </c>
      <c r="D18" s="38">
        <v>5</v>
      </c>
    </row>
    <row r="19" spans="1:4">
      <c r="A19" s="8" t="s">
        <v>111</v>
      </c>
      <c r="B19" s="9" t="s">
        <v>112</v>
      </c>
      <c r="C19" s="38">
        <v>3</v>
      </c>
      <c r="D19" s="38">
        <v>2</v>
      </c>
    </row>
    <row r="20" spans="1:4">
      <c r="A20" s="8" t="s">
        <v>115</v>
      </c>
      <c r="B20" s="9" t="s">
        <v>116</v>
      </c>
      <c r="C20" s="38">
        <v>5</v>
      </c>
      <c r="D20" s="38">
        <v>4</v>
      </c>
    </row>
    <row r="21" spans="1:4">
      <c r="A21" s="8" t="s">
        <v>119</v>
      </c>
      <c r="B21" s="9" t="s">
        <v>120</v>
      </c>
      <c r="C21" s="38">
        <v>6</v>
      </c>
      <c r="D21" s="38">
        <v>5</v>
      </c>
    </row>
    <row r="22" spans="1:4">
      <c r="A22" s="8" t="s">
        <v>125</v>
      </c>
      <c r="B22" s="9" t="s">
        <v>126</v>
      </c>
      <c r="C22" s="38">
        <v>6</v>
      </c>
      <c r="D22" s="38">
        <v>5</v>
      </c>
    </row>
    <row r="23" spans="1:4">
      <c r="A23" s="8" t="s">
        <v>129</v>
      </c>
      <c r="B23" s="9" t="s">
        <v>130</v>
      </c>
      <c r="C23" s="38">
        <v>5</v>
      </c>
      <c r="D23" s="38">
        <v>4</v>
      </c>
    </row>
    <row r="24" spans="1:4">
      <c r="A24" s="8" t="s">
        <v>168</v>
      </c>
      <c r="B24" s="9" t="s">
        <v>169</v>
      </c>
      <c r="C24" s="38">
        <v>6</v>
      </c>
      <c r="D24" s="38">
        <v>5</v>
      </c>
    </row>
    <row r="25" spans="1:4">
      <c r="A25" s="8" t="s">
        <v>171</v>
      </c>
      <c r="B25" s="9" t="s">
        <v>172</v>
      </c>
      <c r="C25" s="38">
        <v>6</v>
      </c>
      <c r="D25" s="38">
        <v>5</v>
      </c>
    </row>
    <row r="26" spans="1:4">
      <c r="A26" s="8" t="s">
        <v>196</v>
      </c>
      <c r="B26" s="9" t="s">
        <v>197</v>
      </c>
      <c r="C26" s="38">
        <v>6</v>
      </c>
      <c r="D26" s="38">
        <v>5</v>
      </c>
    </row>
    <row r="27" spans="1:4">
      <c r="A27" s="8" t="s">
        <v>202</v>
      </c>
      <c r="B27" s="9" t="s">
        <v>203</v>
      </c>
      <c r="C27" s="38">
        <v>4</v>
      </c>
      <c r="D27" s="38">
        <v>3</v>
      </c>
    </row>
    <row r="28" spans="1:4">
      <c r="A28" s="8" t="s">
        <v>206</v>
      </c>
      <c r="B28" s="9" t="s">
        <v>207</v>
      </c>
      <c r="C28" s="38">
        <v>3</v>
      </c>
      <c r="D28" s="38">
        <v>2</v>
      </c>
    </row>
    <row r="29" spans="1:4">
      <c r="A29" s="36" t="s">
        <v>212</v>
      </c>
      <c r="B29" s="19" t="s">
        <v>213</v>
      </c>
      <c r="C29" s="38">
        <v>6</v>
      </c>
      <c r="D29" s="38">
        <v>5</v>
      </c>
    </row>
    <row r="30" spans="1:4">
      <c r="A30" s="36" t="s">
        <v>219</v>
      </c>
      <c r="B30" s="19" t="s">
        <v>220</v>
      </c>
      <c r="C30" s="38">
        <v>6</v>
      </c>
      <c r="D30" s="38">
        <v>5</v>
      </c>
    </row>
    <row r="31" spans="1:4">
      <c r="A31" s="36" t="s">
        <v>227</v>
      </c>
      <c r="B31" s="19" t="s">
        <v>228</v>
      </c>
      <c r="C31" s="38">
        <v>6</v>
      </c>
      <c r="D31" s="38">
        <v>5</v>
      </c>
    </row>
    <row r="32" spans="1:4">
      <c r="A32" s="36" t="s">
        <v>237</v>
      </c>
      <c r="B32" s="19" t="s">
        <v>238</v>
      </c>
      <c r="C32" s="38">
        <v>6</v>
      </c>
      <c r="D32" s="38">
        <v>5</v>
      </c>
    </row>
    <row r="33" spans="1:4">
      <c r="A33" s="36" t="s">
        <v>247</v>
      </c>
      <c r="B33" s="19" t="s">
        <v>248</v>
      </c>
      <c r="C33" s="38">
        <v>6</v>
      </c>
      <c r="D33" s="38">
        <v>5</v>
      </c>
    </row>
    <row r="34" spans="1:4">
      <c r="A34" s="36" t="s">
        <v>257</v>
      </c>
      <c r="B34" s="21" t="s">
        <v>258</v>
      </c>
      <c r="C34" s="38">
        <v>6</v>
      </c>
      <c r="D34" s="38">
        <v>5</v>
      </c>
    </row>
    <row r="35" spans="1:4">
      <c r="A35" s="36" t="s">
        <v>261</v>
      </c>
      <c r="B35" s="21" t="s">
        <v>262</v>
      </c>
      <c r="C35" s="38">
        <v>6</v>
      </c>
      <c r="D35" s="38">
        <v>5</v>
      </c>
    </row>
    <row r="36" spans="1:4">
      <c r="A36" s="36" t="s">
        <v>275</v>
      </c>
      <c r="B36" s="26" t="s">
        <v>276</v>
      </c>
      <c r="C36" s="38">
        <v>6</v>
      </c>
      <c r="D36" s="38">
        <v>5</v>
      </c>
    </row>
    <row r="37" spans="1:4">
      <c r="A37" s="36" t="s">
        <v>298</v>
      </c>
      <c r="B37" s="26" t="s">
        <v>299</v>
      </c>
      <c r="C37" s="38">
        <v>6</v>
      </c>
      <c r="D37" s="38">
        <v>5</v>
      </c>
    </row>
    <row r="38" spans="1:4">
      <c r="A38" s="37" t="s">
        <v>308</v>
      </c>
      <c r="B38" s="31" t="s">
        <v>309</v>
      </c>
      <c r="C38" s="38">
        <v>6</v>
      </c>
      <c r="D38" s="38">
        <v>5</v>
      </c>
    </row>
    <row r="39" spans="1:4">
      <c r="A39" s="37" t="s">
        <v>348</v>
      </c>
      <c r="B39" s="30" t="s">
        <v>349</v>
      </c>
      <c r="C39" s="38">
        <v>6</v>
      </c>
      <c r="D39" s="38">
        <v>5</v>
      </c>
    </row>
    <row r="40" spans="1:4">
      <c r="A40" s="8" t="s">
        <v>358</v>
      </c>
      <c r="B40" s="23" t="s">
        <v>359</v>
      </c>
      <c r="C40" s="38">
        <v>6</v>
      </c>
      <c r="D40" s="38">
        <v>5</v>
      </c>
    </row>
    <row r="41" spans="1:4">
      <c r="A41" s="8" t="s">
        <v>370</v>
      </c>
      <c r="B41" s="23" t="s">
        <v>371</v>
      </c>
      <c r="C41" s="38">
        <v>7</v>
      </c>
      <c r="D41" s="38">
        <v>6</v>
      </c>
    </row>
    <row r="42" spans="1:4">
      <c r="A42" s="8" t="s">
        <v>375</v>
      </c>
      <c r="B42" s="23" t="s">
        <v>376</v>
      </c>
      <c r="C42" s="38">
        <v>6</v>
      </c>
      <c r="D42" s="38">
        <v>5</v>
      </c>
    </row>
    <row r="43" spans="1:4">
      <c r="A43" s="18" t="s">
        <v>379</v>
      </c>
      <c r="B43" s="23" t="s">
        <v>380</v>
      </c>
      <c r="C43" s="38">
        <v>7</v>
      </c>
      <c r="D43" s="38">
        <v>6</v>
      </c>
    </row>
    <row r="44" spans="1:4">
      <c r="A44" s="8" t="s">
        <v>385</v>
      </c>
      <c r="B44" s="19" t="s">
        <v>386</v>
      </c>
      <c r="C44" s="38">
        <v>6</v>
      </c>
      <c r="D44" s="38">
        <v>5</v>
      </c>
    </row>
    <row r="45" spans="1:4">
      <c r="A45" s="8" t="s">
        <v>388</v>
      </c>
      <c r="B45" s="23" t="s">
        <v>389</v>
      </c>
      <c r="C45" s="38">
        <v>7</v>
      </c>
      <c r="D45" s="38">
        <v>6</v>
      </c>
    </row>
    <row r="46" spans="1:4">
      <c r="A46" s="8" t="s">
        <v>396</v>
      </c>
      <c r="B46" s="23" t="s">
        <v>397</v>
      </c>
      <c r="C46" s="38">
        <v>6</v>
      </c>
      <c r="D46" s="38">
        <v>5</v>
      </c>
    </row>
    <row r="47" spans="1:4">
      <c r="A47" s="8" t="s">
        <v>402</v>
      </c>
      <c r="B47" s="19" t="s">
        <v>403</v>
      </c>
      <c r="C47" s="38">
        <v>7</v>
      </c>
      <c r="D47" s="38">
        <v>6</v>
      </c>
    </row>
    <row r="48" spans="1:4">
      <c r="A48" s="8" t="s">
        <v>409</v>
      </c>
      <c r="B48" s="23" t="s">
        <v>410</v>
      </c>
      <c r="C48" s="38">
        <v>6</v>
      </c>
      <c r="D48" s="38">
        <v>5</v>
      </c>
    </row>
    <row r="49" spans="1:4">
      <c r="A49" s="37" t="s">
        <v>415</v>
      </c>
      <c r="B49" s="38" t="s">
        <v>416</v>
      </c>
      <c r="C49" s="38">
        <v>9</v>
      </c>
      <c r="D49" s="38">
        <v>8</v>
      </c>
    </row>
    <row r="50" spans="1:4">
      <c r="A50" s="8" t="s">
        <v>428</v>
      </c>
      <c r="B50" s="23" t="s">
        <v>429</v>
      </c>
      <c r="C50" s="38">
        <v>6</v>
      </c>
      <c r="D50" s="38">
        <v>5</v>
      </c>
    </row>
    <row r="51" spans="1:4">
      <c r="A51" s="8" t="s">
        <v>442</v>
      </c>
      <c r="B51" s="19" t="s">
        <v>443</v>
      </c>
      <c r="C51" s="38">
        <v>5</v>
      </c>
      <c r="D51" s="38">
        <v>4</v>
      </c>
    </row>
    <row r="52" spans="1:4">
      <c r="A52" s="8" t="s">
        <v>448</v>
      </c>
      <c r="B52" s="19" t="s">
        <v>449</v>
      </c>
      <c r="C52" s="38">
        <v>6</v>
      </c>
      <c r="D52" s="38">
        <v>5</v>
      </c>
    </row>
    <row r="53" spans="1:4">
      <c r="A53" s="8" t="s">
        <v>454</v>
      </c>
      <c r="B53" s="23" t="s">
        <v>455</v>
      </c>
      <c r="C53" s="38">
        <v>7</v>
      </c>
      <c r="D53" s="38">
        <v>6</v>
      </c>
    </row>
    <row r="54" spans="1:4">
      <c r="A54" s="36" t="s">
        <v>460</v>
      </c>
      <c r="B54" s="21" t="s">
        <v>461</v>
      </c>
      <c r="C54" s="38">
        <v>6</v>
      </c>
      <c r="D54" s="38">
        <v>5</v>
      </c>
    </row>
    <row r="55" spans="1:4">
      <c r="A55" s="36" t="s">
        <v>474</v>
      </c>
      <c r="B55" s="19" t="s">
        <v>475</v>
      </c>
      <c r="C55" s="38">
        <v>6</v>
      </c>
      <c r="D55" s="38">
        <v>5</v>
      </c>
    </row>
    <row r="56" spans="1:4" ht="15.75">
      <c r="A56" s="36" t="s">
        <v>490</v>
      </c>
      <c r="B56" s="29" t="s">
        <v>491</v>
      </c>
      <c r="C56" s="38">
        <v>6</v>
      </c>
      <c r="D56" s="38">
        <v>5</v>
      </c>
    </row>
    <row r="57" spans="1:4">
      <c r="A57" s="36" t="s">
        <v>504</v>
      </c>
      <c r="B57" s="28" t="s">
        <v>505</v>
      </c>
      <c r="C57" s="38">
        <v>6</v>
      </c>
      <c r="D57" s="38">
        <v>5</v>
      </c>
    </row>
    <row r="58" spans="1:4">
      <c r="A58" s="36" t="s">
        <v>522</v>
      </c>
      <c r="B58" s="28" t="s">
        <v>523</v>
      </c>
      <c r="C58" s="38">
        <v>6</v>
      </c>
      <c r="D58" s="38">
        <v>5</v>
      </c>
    </row>
    <row r="59" spans="1:4" ht="15.75">
      <c r="A59" s="36" t="s">
        <v>529</v>
      </c>
      <c r="B59" s="29" t="s">
        <v>530</v>
      </c>
      <c r="C59" s="38">
        <v>7</v>
      </c>
      <c r="D59" s="38">
        <v>6</v>
      </c>
    </row>
    <row r="60" spans="1:4">
      <c r="A60" s="36" t="s">
        <v>535</v>
      </c>
      <c r="B60" s="26" t="s">
        <v>536</v>
      </c>
      <c r="C60" s="38">
        <v>6</v>
      </c>
      <c r="D60" s="38">
        <v>5</v>
      </c>
    </row>
    <row r="61" spans="1:4">
      <c r="A61" s="36" t="s">
        <v>554</v>
      </c>
      <c r="B61" s="26" t="s">
        <v>555</v>
      </c>
      <c r="C61" s="38">
        <v>6</v>
      </c>
      <c r="D61" s="38">
        <v>5</v>
      </c>
    </row>
  </sheetData>
  <hyperlinks>
    <hyperlink ref="B7" r:id="rId1" tooltip="Show report for XP_002945870.1" display="https://www.ncbi.nlm.nih.gov/protein/302828606?report=genbank&amp;log$=protalign&amp;blast_rank=2&amp;RID=10PKY4BB015"/>
  </hyperlinks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3"/>
  <sheetViews>
    <sheetView workbookViewId="0">
      <selection activeCell="I9" sqref="I9"/>
    </sheetView>
  </sheetViews>
  <sheetFormatPr defaultRowHeight="15"/>
  <cols>
    <col min="1" max="1" width="12.5703125" bestFit="1" customWidth="1"/>
    <col min="3" max="3" width="14.5703125" bestFit="1" customWidth="1"/>
    <col min="4" max="4" width="29.140625" bestFit="1" customWidth="1"/>
    <col min="5" max="5" width="15" bestFit="1" customWidth="1"/>
    <col min="6" max="6" width="49.140625" bestFit="1" customWidth="1"/>
    <col min="7" max="7" width="18" bestFit="1" customWidth="1"/>
    <col min="8" max="8" width="16" bestFit="1" customWidth="1"/>
    <col min="9" max="9" width="16.7109375" bestFit="1" customWidth="1"/>
  </cols>
  <sheetData>
    <row r="1" spans="1:14">
      <c r="A1" s="38" t="s">
        <v>354</v>
      </c>
      <c r="B1" s="38"/>
      <c r="C1" s="38" t="s">
        <v>0</v>
      </c>
      <c r="D1" s="38" t="s">
        <v>1</v>
      </c>
      <c r="E1" s="38" t="s">
        <v>2</v>
      </c>
      <c r="F1" s="38" t="s">
        <v>3</v>
      </c>
      <c r="G1" s="38" t="s">
        <v>4</v>
      </c>
      <c r="H1" s="38" t="s">
        <v>5</v>
      </c>
      <c r="I1" s="38" t="s">
        <v>6</v>
      </c>
      <c r="J1" s="38" t="s">
        <v>7</v>
      </c>
      <c r="K1" s="38" t="s">
        <v>8</v>
      </c>
      <c r="L1" s="38" t="s">
        <v>9</v>
      </c>
      <c r="M1" s="38"/>
      <c r="N1" s="38"/>
    </row>
    <row r="2" spans="1:14" ht="15.75">
      <c r="A2" s="38" t="s">
        <v>573</v>
      </c>
      <c r="B2" s="38"/>
      <c r="C2" s="38"/>
      <c r="D2" s="48" t="s">
        <v>574</v>
      </c>
      <c r="E2" s="38" t="s">
        <v>575</v>
      </c>
      <c r="F2" s="38" t="s">
        <v>582</v>
      </c>
      <c r="G2" s="39" t="s">
        <v>589</v>
      </c>
      <c r="H2" s="38">
        <v>198</v>
      </c>
      <c r="I2" s="38" t="s">
        <v>590</v>
      </c>
      <c r="J2" s="38">
        <v>21.77</v>
      </c>
      <c r="K2" s="38">
        <v>6.44</v>
      </c>
      <c r="L2" s="38"/>
      <c r="M2" s="38"/>
      <c r="N2" s="38"/>
    </row>
    <row r="3" spans="1:14" ht="15.75">
      <c r="A3" s="38"/>
      <c r="B3" s="38"/>
      <c r="C3" s="38"/>
      <c r="D3" s="38"/>
      <c r="E3" s="38" t="s">
        <v>576</v>
      </c>
      <c r="F3" s="38" t="s">
        <v>583</v>
      </c>
      <c r="G3" s="47" t="s">
        <v>591</v>
      </c>
      <c r="H3" s="38">
        <v>293</v>
      </c>
      <c r="I3" s="38" t="s">
        <v>594</v>
      </c>
      <c r="J3" s="38">
        <v>31.08</v>
      </c>
      <c r="K3" s="38">
        <v>9.7200000000000006</v>
      </c>
      <c r="L3" s="38"/>
      <c r="M3" s="38"/>
      <c r="N3" s="38"/>
    </row>
    <row r="4" spans="1:14" ht="15.75">
      <c r="A4" s="38"/>
      <c r="B4" s="38"/>
      <c r="C4" s="38"/>
      <c r="D4" s="38"/>
      <c r="E4" s="38" t="s">
        <v>577</v>
      </c>
      <c r="F4" s="38" t="s">
        <v>584</v>
      </c>
      <c r="G4" s="47" t="s">
        <v>592</v>
      </c>
      <c r="H4" s="38">
        <v>190</v>
      </c>
      <c r="I4" s="38" t="s">
        <v>593</v>
      </c>
      <c r="J4" s="38">
        <v>21.02</v>
      </c>
      <c r="K4" s="38">
        <v>6.92</v>
      </c>
      <c r="L4" s="38"/>
      <c r="M4" s="38"/>
      <c r="N4" s="38"/>
    </row>
    <row r="5" spans="1:14" ht="15.75">
      <c r="A5" s="38"/>
      <c r="B5" s="38"/>
      <c r="C5" s="38"/>
      <c r="D5" s="38"/>
      <c r="E5" s="38" t="s">
        <v>578</v>
      </c>
      <c r="F5" s="38" t="s">
        <v>585</v>
      </c>
      <c r="G5" s="47" t="s">
        <v>595</v>
      </c>
      <c r="H5" s="38">
        <v>242</v>
      </c>
      <c r="I5" s="38" t="s">
        <v>596</v>
      </c>
      <c r="J5" s="38">
        <v>26.12</v>
      </c>
      <c r="K5" s="38">
        <v>7.99</v>
      </c>
      <c r="L5" s="38"/>
      <c r="M5" s="38"/>
      <c r="N5" s="38"/>
    </row>
    <row r="6" spans="1:14" ht="15.75">
      <c r="A6" s="38"/>
      <c r="B6" s="38"/>
      <c r="C6" s="38"/>
      <c r="D6" s="38"/>
      <c r="E6" s="38" t="s">
        <v>579</v>
      </c>
      <c r="F6" s="38" t="s">
        <v>586</v>
      </c>
      <c r="G6" s="47" t="s">
        <v>597</v>
      </c>
      <c r="H6" s="38">
        <v>242</v>
      </c>
      <c r="I6" s="38" t="s">
        <v>596</v>
      </c>
      <c r="J6" s="38">
        <v>26.16</v>
      </c>
      <c r="K6" s="38">
        <v>5.1559999999999997</v>
      </c>
      <c r="L6" s="38"/>
      <c r="M6" s="38"/>
      <c r="N6" s="38"/>
    </row>
    <row r="7" spans="1:14" ht="15.75">
      <c r="A7" s="38"/>
      <c r="B7" s="38"/>
      <c r="C7" s="38"/>
      <c r="D7" s="38"/>
      <c r="E7" s="38" t="s">
        <v>580</v>
      </c>
      <c r="F7" s="38" t="s">
        <v>587</v>
      </c>
      <c r="G7" s="47" t="s">
        <v>598</v>
      </c>
      <c r="H7" s="38">
        <v>242</v>
      </c>
      <c r="I7" s="38" t="s">
        <v>596</v>
      </c>
      <c r="J7" s="38">
        <v>26.14</v>
      </c>
      <c r="K7" s="38">
        <v>8.01</v>
      </c>
      <c r="L7" s="38"/>
      <c r="M7" s="38"/>
      <c r="N7" s="38"/>
    </row>
    <row r="8" spans="1:14" ht="15.75">
      <c r="A8" s="38"/>
      <c r="B8" s="38"/>
      <c r="C8" s="38"/>
      <c r="D8" s="38"/>
      <c r="E8" s="38" t="s">
        <v>581</v>
      </c>
      <c r="F8" s="38" t="s">
        <v>588</v>
      </c>
      <c r="G8" s="47" t="s">
        <v>599</v>
      </c>
      <c r="H8" s="38">
        <v>242</v>
      </c>
      <c r="I8" s="38" t="s">
        <v>596</v>
      </c>
      <c r="J8" s="38">
        <v>26.04</v>
      </c>
      <c r="K8" s="38">
        <v>6.45</v>
      </c>
      <c r="L8" s="38"/>
      <c r="M8" s="38"/>
      <c r="N8" s="38"/>
    </row>
    <row r="10" spans="1:14">
      <c r="A10" s="38"/>
      <c r="B10" s="38"/>
      <c r="C10" s="38"/>
      <c r="D10" s="38"/>
      <c r="E10" s="38"/>
      <c r="F10" s="38"/>
      <c r="G10" s="38"/>
      <c r="H10" s="38"/>
      <c r="I10" s="38"/>
      <c r="J10" s="38"/>
      <c r="K10" s="38"/>
      <c r="L10" s="38"/>
      <c r="M10" s="38"/>
      <c r="N10" s="38"/>
    </row>
    <row r="11" spans="1:14">
      <c r="A11" s="38"/>
      <c r="B11" s="38"/>
      <c r="C11" s="38"/>
      <c r="D11" s="38"/>
      <c r="E11" s="38"/>
      <c r="F11" s="38"/>
      <c r="G11" s="38"/>
      <c r="H11" s="38"/>
      <c r="I11" s="38"/>
      <c r="J11" s="38"/>
      <c r="K11" s="38"/>
      <c r="L11" s="38"/>
      <c r="M11" s="38"/>
      <c r="N11" s="38"/>
    </row>
    <row r="12" spans="1:14">
      <c r="A12" s="38"/>
      <c r="B12" s="38"/>
      <c r="C12" s="38"/>
      <c r="D12" s="38"/>
      <c r="E12" s="38"/>
      <c r="F12" s="38"/>
      <c r="G12" s="38"/>
      <c r="H12" s="38"/>
      <c r="I12" s="38"/>
      <c r="J12" s="38"/>
      <c r="K12" s="38"/>
      <c r="L12" s="38"/>
      <c r="M12" s="38"/>
      <c r="N12" s="38"/>
    </row>
    <row r="13" spans="1:14">
      <c r="A13" s="38"/>
      <c r="B13" s="38"/>
      <c r="C13" s="38"/>
      <c r="D13" s="38"/>
      <c r="E13" s="38"/>
      <c r="F13" s="38"/>
      <c r="G13" s="38"/>
      <c r="H13" s="38"/>
      <c r="I13" s="38"/>
      <c r="J13" s="38"/>
      <c r="K13" s="38"/>
      <c r="L13" s="38"/>
      <c r="M13" s="38"/>
      <c r="N13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 Table</vt:lpstr>
      <vt:lpstr>Intron_Exon</vt:lpstr>
      <vt:lpstr>Chart</vt:lpstr>
      <vt:lpstr>she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hman</dc:creator>
  <cp:lastModifiedBy>FRahman</cp:lastModifiedBy>
  <dcterms:created xsi:type="dcterms:W3CDTF">2017-07-17T15:53:42Z</dcterms:created>
  <dcterms:modified xsi:type="dcterms:W3CDTF">2017-11-02T17:21:08Z</dcterms:modified>
</cp:coreProperties>
</file>